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onte/Dropbox/Desktop/writing/LG3b/supplemental_files/"/>
    </mc:Choice>
  </mc:AlternateContent>
  <xr:revisionPtr revIDLastSave="0" documentId="13_ncr:1_{50641F10-BC9C-3145-A341-A90791831301}" xr6:coauthVersionLast="43" xr6:coauthVersionMax="43" xr10:uidLastSave="{00000000-0000-0000-0000-000000000000}"/>
  <bookViews>
    <workbookView xWindow="1080" yWindow="780" windowWidth="26440" windowHeight="17180" xr2:uid="{875FED45-0366-1743-8730-503958B907E8}"/>
  </bookViews>
  <sheets>
    <sheet name="O_niloticus_UMDNMBU" sheetId="1" r:id="rId1"/>
    <sheet name="O_aureus_ZZ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V31" i="1" l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30" i="1"/>
  <c r="T53" i="3"/>
  <c r="T54" i="3"/>
  <c r="T55" i="3"/>
  <c r="T31" i="3"/>
  <c r="T32" i="3"/>
  <c r="T33" i="3"/>
  <c r="T34" i="3"/>
  <c r="T35" i="3"/>
  <c r="T36" i="3"/>
  <c r="T37" i="3"/>
  <c r="T38" i="3"/>
  <c r="T39" i="3"/>
  <c r="T40" i="3"/>
  <c r="T41" i="3"/>
  <c r="T42" i="3"/>
  <c r="T43" i="3"/>
  <c r="T44" i="3"/>
  <c r="T45" i="3"/>
  <c r="T46" i="3"/>
  <c r="T47" i="3"/>
  <c r="T48" i="3"/>
  <c r="T49" i="3"/>
  <c r="T50" i="3"/>
  <c r="T51" i="3"/>
  <c r="T30" i="3"/>
  <c r="P53" i="3"/>
  <c r="P54" i="3"/>
  <c r="P55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30" i="3"/>
  <c r="L53" i="3"/>
  <c r="L54" i="3"/>
  <c r="L55" i="3"/>
  <c r="H53" i="3"/>
  <c r="H54" i="3"/>
  <c r="H55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30" i="3"/>
  <c r="D53" i="3"/>
  <c r="D54" i="3"/>
  <c r="D55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30" i="3"/>
  <c r="P25" i="3"/>
  <c r="P26" i="3"/>
  <c r="P27" i="3"/>
  <c r="L25" i="3"/>
  <c r="L26" i="3"/>
  <c r="L27" i="3"/>
  <c r="H25" i="3"/>
  <c r="H26" i="3"/>
  <c r="H27" i="3"/>
  <c r="D25" i="3"/>
  <c r="D26" i="3"/>
  <c r="D27" i="3"/>
  <c r="P23" i="3"/>
  <c r="P22" i="3"/>
  <c r="P21" i="3"/>
  <c r="P20" i="3"/>
  <c r="P19" i="3"/>
  <c r="P18" i="3"/>
  <c r="P17" i="3"/>
  <c r="P16" i="3"/>
  <c r="P15" i="3"/>
  <c r="P14" i="3"/>
  <c r="P13" i="3"/>
  <c r="P12" i="3"/>
  <c r="P11" i="3"/>
  <c r="P10" i="3"/>
  <c r="P9" i="3"/>
  <c r="P8" i="3"/>
  <c r="P7" i="3"/>
  <c r="P6" i="3"/>
  <c r="P5" i="3"/>
  <c r="P4" i="3"/>
  <c r="P3" i="3"/>
  <c r="P2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L3" i="3"/>
  <c r="L2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" i="3"/>
  <c r="P53" i="1" l="1"/>
  <c r="P54" i="1"/>
  <c r="P55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30" i="1"/>
  <c r="G52" i="1" l="1"/>
  <c r="L55" i="1"/>
  <c r="L54" i="1"/>
  <c r="L53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52" i="1" l="1"/>
  <c r="P27" i="1" l="1"/>
  <c r="L26" i="1"/>
  <c r="L27" i="1"/>
  <c r="H27" i="1" l="1"/>
  <c r="D27" i="1"/>
  <c r="H55" i="1"/>
  <c r="V55" i="1"/>
  <c r="V54" i="1"/>
  <c r="V53" i="1"/>
  <c r="D55" i="1"/>
  <c r="H31" i="1" l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3" i="1"/>
  <c r="H54" i="1"/>
  <c r="H30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54" i="1"/>
  <c r="D53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5" i="1"/>
  <c r="P26" i="1"/>
  <c r="P2" i="1"/>
  <c r="H26" i="1"/>
  <c r="D26" i="1"/>
  <c r="L25" i="1"/>
  <c r="H25" i="1"/>
  <c r="D25" i="1"/>
  <c r="L23" i="1"/>
  <c r="H23" i="1"/>
  <c r="L22" i="1"/>
  <c r="H22" i="1"/>
  <c r="L21" i="1"/>
  <c r="H21" i="1"/>
  <c r="L20" i="1"/>
  <c r="H20" i="1"/>
  <c r="L19" i="1"/>
  <c r="H19" i="1"/>
  <c r="L18" i="1"/>
  <c r="H18" i="1"/>
  <c r="L17" i="1"/>
  <c r="H17" i="1"/>
  <c r="L16" i="1"/>
  <c r="H16" i="1"/>
  <c r="L15" i="1"/>
  <c r="H15" i="1"/>
  <c r="L14" i="1"/>
  <c r="H14" i="1"/>
  <c r="L13" i="1"/>
  <c r="H13" i="1"/>
  <c r="L12" i="1"/>
  <c r="H12" i="1"/>
  <c r="L11" i="1"/>
  <c r="H11" i="1"/>
  <c r="L10" i="1"/>
  <c r="H10" i="1"/>
  <c r="L9" i="1"/>
  <c r="H9" i="1"/>
  <c r="L8" i="1"/>
  <c r="H8" i="1"/>
  <c r="L7" i="1"/>
  <c r="H7" i="1"/>
  <c r="L6" i="1"/>
  <c r="H6" i="1"/>
  <c r="L5" i="1"/>
  <c r="H5" i="1"/>
  <c r="L4" i="1"/>
  <c r="H4" i="1"/>
  <c r="L3" i="1"/>
  <c r="H3" i="1"/>
  <c r="L2" i="1"/>
  <c r="H2" i="1"/>
  <c r="D2" i="1"/>
  <c r="H52" i="1" l="1"/>
  <c r="L24" i="1"/>
  <c r="D52" i="1"/>
  <c r="P24" i="1"/>
  <c r="D24" i="1"/>
  <c r="H24" i="1"/>
</calcChain>
</file>

<file path=xl/sharedStrings.xml><?xml version="1.0" encoding="utf-8"?>
<sst xmlns="http://schemas.openxmlformats.org/spreadsheetml/2006/main" count="483" uniqueCount="71">
  <si>
    <t>chr size</t>
  </si>
  <si>
    <t>ERVs</t>
  </si>
  <si>
    <t>ERVs per Mbp</t>
  </si>
  <si>
    <t>LINE/L2</t>
  </si>
  <si>
    <t>LINE/L2 per Mbp</t>
  </si>
  <si>
    <t>LTR/Gypsy</t>
  </si>
  <si>
    <t>LTR/Gypsy per Mbp</t>
  </si>
  <si>
    <t>LG01</t>
  </si>
  <si>
    <t>LG02</t>
  </si>
  <si>
    <t>LG03</t>
  </si>
  <si>
    <t>LG04</t>
  </si>
  <si>
    <t>LG05</t>
  </si>
  <si>
    <t>LG06</t>
  </si>
  <si>
    <t>LG07</t>
  </si>
  <si>
    <t>LG08</t>
  </si>
  <si>
    <t>LG09</t>
  </si>
  <si>
    <t>LG10</t>
  </si>
  <si>
    <t>LG11</t>
  </si>
  <si>
    <t>LG12</t>
  </si>
  <si>
    <t>LG13</t>
  </si>
  <si>
    <t>LG14</t>
  </si>
  <si>
    <t>LG15</t>
  </si>
  <si>
    <t>LG16</t>
  </si>
  <si>
    <t>LG17</t>
  </si>
  <si>
    <t>LG18</t>
  </si>
  <si>
    <t>LG19</t>
  </si>
  <si>
    <t>LG20</t>
  </si>
  <si>
    <t>LG22</t>
  </si>
  <si>
    <t>LG23</t>
  </si>
  <si>
    <t>LG3a (0-20Mbp)</t>
  </si>
  <si>
    <t>LINE/Rex-Babar</t>
  </si>
  <si>
    <t>LINE/Rex-Babar per Mbp</t>
  </si>
  <si>
    <t>lncRNAs</t>
  </si>
  <si>
    <t>genes</t>
  </si>
  <si>
    <t>mean/MBp</t>
  </si>
  <si>
    <t>per Mbp</t>
  </si>
  <si>
    <t>lncRNAs/Mbp</t>
  </si>
  <si>
    <t>LG01_HiC_scaffold_2</t>
  </si>
  <si>
    <t>LG02_HiC_scaffold_6</t>
  </si>
  <si>
    <t>LG03_HiC_scaffold_22</t>
  </si>
  <si>
    <t>LG04_HiC_scaffold_13</t>
  </si>
  <si>
    <t>LG05_HiC_scaffold_18</t>
  </si>
  <si>
    <t>LG06_HiC_scaffold_19</t>
  </si>
  <si>
    <t>LG07_HiC_scaffold_1</t>
  </si>
  <si>
    <t>LG08_HiC_scaffold_20</t>
  </si>
  <si>
    <t>LG09_HiC_scaffold_3</t>
  </si>
  <si>
    <t>LG10_HiC_scaffold_12</t>
  </si>
  <si>
    <t>LG11_HiC_scaffold_11</t>
  </si>
  <si>
    <t>LG12_HiC_scaffold_15</t>
  </si>
  <si>
    <t>LG13_HiC_scaffold_4</t>
  </si>
  <si>
    <t>LG14_HiC_scaffold_8</t>
  </si>
  <si>
    <t>LG15_HiC_scaffold_14</t>
  </si>
  <si>
    <t>LG16_HiC_scaffold_21</t>
  </si>
  <si>
    <t>LG17_HiC_scaffold_17</t>
  </si>
  <si>
    <t>LG18_HiC_scaffold_16</t>
  </si>
  <si>
    <t>LG19_HiC_scaffold_5</t>
  </si>
  <si>
    <t>LG20_HiC_scaffold_10</t>
  </si>
  <si>
    <t>LG22_HiC_scaffold_9</t>
  </si>
  <si>
    <t>LG23_HiC_scaffold_7</t>
  </si>
  <si>
    <t>LG3b (40-87Mbp)</t>
  </si>
  <si>
    <t>LG3ab (20-40Mbp)</t>
  </si>
  <si>
    <t>pseudogenes</t>
  </si>
  <si>
    <t>immunoglobulin genes</t>
  </si>
  <si>
    <t>ig genes/Mbp</t>
  </si>
  <si>
    <t>immunoglobulin transcripts</t>
  </si>
  <si>
    <t>ig transcripts/Mbp</t>
  </si>
  <si>
    <t>zinc finger proteins</t>
  </si>
  <si>
    <t>per MBp</t>
  </si>
  <si>
    <t>LG3ab (42-87Mbp)</t>
  </si>
  <si>
    <t>LG3a (0-42Mbp)</t>
  </si>
  <si>
    <t>LG3b (87-134M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2" fontId="0" fillId="0" borderId="0" xfId="0" applyNumberFormat="1"/>
    <xf numFmtId="2" fontId="0" fillId="2" borderId="0" xfId="0" applyNumberFormat="1" applyFill="1"/>
    <xf numFmtId="3" fontId="0" fillId="0" borderId="0" xfId="0" applyNumberFormat="1"/>
    <xf numFmtId="0" fontId="1" fillId="0" borderId="0" xfId="0" applyFont="1"/>
    <xf numFmtId="3" fontId="1" fillId="0" borderId="0" xfId="0" applyNumberFormat="1" applyFont="1"/>
    <xf numFmtId="2" fontId="0" fillId="0" borderId="0" xfId="0" applyNumberForma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26148-D95F-2A42-811E-2FB04B0CDC7E}">
  <dimension ref="A1:V55"/>
  <sheetViews>
    <sheetView tabSelected="1" zoomScaleNormal="100" workbookViewId="0"/>
  </sheetViews>
  <sheetFormatPr baseColWidth="10" defaultRowHeight="16" x14ac:dyDescent="0.2"/>
  <cols>
    <col min="1" max="1" width="17.83203125" customWidth="1"/>
    <col min="4" max="4" width="12.5" customWidth="1"/>
    <col min="5" max="5" width="17.6640625" customWidth="1"/>
    <col min="7" max="7" width="19.33203125" customWidth="1"/>
    <col min="9" max="9" width="18.33203125" customWidth="1"/>
    <col min="11" max="11" width="18.6640625" customWidth="1"/>
    <col min="12" max="12" width="8.83203125" customWidth="1"/>
    <col min="13" max="13" width="21.1640625" customWidth="1"/>
    <col min="15" max="15" width="15.33203125" customWidth="1"/>
    <col min="16" max="16" width="9.33203125" customWidth="1"/>
    <col min="17" max="17" width="17.83203125" customWidth="1"/>
  </cols>
  <sheetData>
    <row r="1" spans="1:16" x14ac:dyDescent="0.2">
      <c r="B1" t="s">
        <v>0</v>
      </c>
      <c r="C1" t="s">
        <v>1</v>
      </c>
      <c r="D1" t="s">
        <v>2</v>
      </c>
      <c r="F1" t="s">
        <v>0</v>
      </c>
      <c r="G1" t="s">
        <v>3</v>
      </c>
      <c r="H1" t="s">
        <v>4</v>
      </c>
      <c r="J1" t="s">
        <v>0</v>
      </c>
      <c r="K1" t="s">
        <v>5</v>
      </c>
      <c r="L1" t="s">
        <v>6</v>
      </c>
      <c r="N1" t="s">
        <v>0</v>
      </c>
      <c r="O1" t="s">
        <v>30</v>
      </c>
      <c r="P1" t="s">
        <v>31</v>
      </c>
    </row>
    <row r="2" spans="1:16" x14ac:dyDescent="0.2">
      <c r="A2" t="s">
        <v>7</v>
      </c>
      <c r="B2" s="4">
        <v>40673430</v>
      </c>
      <c r="C2">
        <v>443</v>
      </c>
      <c r="D2" s="2">
        <f t="shared" ref="D2:D23" si="0">C2/B2*1000000</f>
        <v>10.891631219693052</v>
      </c>
      <c r="E2" t="s">
        <v>7</v>
      </c>
      <c r="F2" s="4">
        <v>40673430</v>
      </c>
      <c r="G2">
        <v>3380</v>
      </c>
      <c r="H2" s="2">
        <f t="shared" ref="H2:H23" si="1">G2/B2*1000000</f>
        <v>83.100933459509065</v>
      </c>
      <c r="I2" t="s">
        <v>7</v>
      </c>
      <c r="J2" s="4">
        <v>40673430</v>
      </c>
      <c r="K2">
        <v>655</v>
      </c>
      <c r="L2" s="2">
        <f t="shared" ref="L2:L23" si="2">K2/B2*1000000</f>
        <v>16.103879117153383</v>
      </c>
      <c r="M2" t="s">
        <v>7</v>
      </c>
      <c r="N2" s="4">
        <v>40673430</v>
      </c>
      <c r="O2">
        <v>1504</v>
      </c>
      <c r="P2" s="2">
        <f t="shared" ref="P2:P23" si="3">O2/B2*1000000</f>
        <v>36.977456781982738</v>
      </c>
    </row>
    <row r="3" spans="1:16" x14ac:dyDescent="0.2">
      <c r="A3" t="s">
        <v>8</v>
      </c>
      <c r="B3" s="4">
        <v>36523203</v>
      </c>
      <c r="C3">
        <v>527</v>
      </c>
      <c r="D3" s="2">
        <f t="shared" si="0"/>
        <v>14.429183552165455</v>
      </c>
      <c r="E3" t="s">
        <v>8</v>
      </c>
      <c r="F3" s="4">
        <v>36523203</v>
      </c>
      <c r="G3">
        <v>2985</v>
      </c>
      <c r="H3" s="2">
        <f t="shared" si="1"/>
        <v>81.728866989020659</v>
      </c>
      <c r="I3" t="s">
        <v>8</v>
      </c>
      <c r="J3" s="4">
        <v>36523203</v>
      </c>
      <c r="K3">
        <v>674</v>
      </c>
      <c r="L3" s="2">
        <f t="shared" si="2"/>
        <v>18.454022228006675</v>
      </c>
      <c r="M3" t="s">
        <v>8</v>
      </c>
      <c r="N3" s="4">
        <v>36523203</v>
      </c>
      <c r="O3">
        <v>1442</v>
      </c>
      <c r="P3" s="2">
        <f t="shared" si="3"/>
        <v>39.481750820156712</v>
      </c>
    </row>
    <row r="4" spans="1:16" x14ac:dyDescent="0.2">
      <c r="A4" t="s">
        <v>9</v>
      </c>
      <c r="B4" s="4">
        <v>87567345</v>
      </c>
      <c r="C4" s="1">
        <v>2794</v>
      </c>
      <c r="D4" s="3">
        <f t="shared" si="0"/>
        <v>31.906871220087808</v>
      </c>
      <c r="E4" t="s">
        <v>9</v>
      </c>
      <c r="F4" s="4">
        <v>87567345</v>
      </c>
      <c r="G4" s="1">
        <v>11793</v>
      </c>
      <c r="H4" s="3">
        <f t="shared" si="1"/>
        <v>134.67349044326969</v>
      </c>
      <c r="I4" t="s">
        <v>9</v>
      </c>
      <c r="J4" s="4">
        <v>87567345</v>
      </c>
      <c r="K4" s="1">
        <v>3372</v>
      </c>
      <c r="L4" s="3">
        <f t="shared" si="2"/>
        <v>38.507505280650001</v>
      </c>
      <c r="M4" t="s">
        <v>9</v>
      </c>
      <c r="N4" s="4">
        <v>87567345</v>
      </c>
      <c r="O4" s="1">
        <v>7183</v>
      </c>
      <c r="P4" s="3">
        <f t="shared" si="3"/>
        <v>82.02829490833598</v>
      </c>
    </row>
    <row r="5" spans="1:16" x14ac:dyDescent="0.2">
      <c r="A5" t="s">
        <v>10</v>
      </c>
      <c r="B5" s="4">
        <v>35549522</v>
      </c>
      <c r="C5">
        <v>593</v>
      </c>
      <c r="D5" s="2">
        <f t="shared" si="0"/>
        <v>16.680955653918499</v>
      </c>
      <c r="E5" t="s">
        <v>10</v>
      </c>
      <c r="F5" s="4">
        <v>35549522</v>
      </c>
      <c r="G5">
        <v>3180</v>
      </c>
      <c r="H5" s="2">
        <f t="shared" si="1"/>
        <v>89.452679560642196</v>
      </c>
      <c r="I5" t="s">
        <v>10</v>
      </c>
      <c r="J5" s="4">
        <v>35549522</v>
      </c>
      <c r="K5">
        <v>628</v>
      </c>
      <c r="L5" s="2">
        <f t="shared" si="2"/>
        <v>17.665497724554498</v>
      </c>
      <c r="M5" t="s">
        <v>10</v>
      </c>
      <c r="N5" s="4">
        <v>35549522</v>
      </c>
      <c r="O5">
        <v>1515</v>
      </c>
      <c r="P5" s="2">
        <f t="shared" si="3"/>
        <v>42.616606771815384</v>
      </c>
    </row>
    <row r="6" spans="1:16" x14ac:dyDescent="0.2">
      <c r="A6" t="s">
        <v>11</v>
      </c>
      <c r="B6" s="4">
        <v>39714817</v>
      </c>
      <c r="C6">
        <v>490</v>
      </c>
      <c r="D6" s="2">
        <f t="shared" si="0"/>
        <v>12.33796444284258</v>
      </c>
      <c r="E6" t="s">
        <v>11</v>
      </c>
      <c r="F6" s="4">
        <v>39714817</v>
      </c>
      <c r="G6">
        <v>3551</v>
      </c>
      <c r="H6" s="2">
        <f t="shared" si="1"/>
        <v>89.412472931702041</v>
      </c>
      <c r="I6" t="s">
        <v>11</v>
      </c>
      <c r="J6" s="4">
        <v>39714817</v>
      </c>
      <c r="K6">
        <v>661</v>
      </c>
      <c r="L6" s="2">
        <f t="shared" si="2"/>
        <v>16.64366223820193</v>
      </c>
      <c r="M6" t="s">
        <v>11</v>
      </c>
      <c r="N6" s="4">
        <v>39714817</v>
      </c>
      <c r="O6">
        <v>1555</v>
      </c>
      <c r="P6" s="2">
        <f t="shared" si="3"/>
        <v>39.154152466571858</v>
      </c>
    </row>
    <row r="7" spans="1:16" x14ac:dyDescent="0.2">
      <c r="A7" t="s">
        <v>12</v>
      </c>
      <c r="B7" s="4">
        <v>42433576</v>
      </c>
      <c r="C7">
        <v>568</v>
      </c>
      <c r="D7" s="2">
        <f t="shared" si="0"/>
        <v>13.385626514249001</v>
      </c>
      <c r="E7" t="s">
        <v>12</v>
      </c>
      <c r="F7" s="4">
        <v>42433576</v>
      </c>
      <c r="G7">
        <v>3993</v>
      </c>
      <c r="H7" s="2">
        <f t="shared" si="1"/>
        <v>94.100011745415941</v>
      </c>
      <c r="I7" t="s">
        <v>12</v>
      </c>
      <c r="J7" s="4">
        <v>42433576</v>
      </c>
      <c r="K7">
        <v>793</v>
      </c>
      <c r="L7" s="2">
        <f t="shared" si="2"/>
        <v>18.688031383449747</v>
      </c>
      <c r="M7" t="s">
        <v>12</v>
      </c>
      <c r="N7" s="4">
        <v>42433576</v>
      </c>
      <c r="O7">
        <v>1905</v>
      </c>
      <c r="P7" s="2">
        <f t="shared" si="3"/>
        <v>44.893694559233005</v>
      </c>
    </row>
    <row r="8" spans="1:16" x14ac:dyDescent="0.2">
      <c r="A8" t="s">
        <v>13</v>
      </c>
      <c r="B8" s="4">
        <v>64772279</v>
      </c>
      <c r="C8">
        <v>539</v>
      </c>
      <c r="D8" s="2">
        <f t="shared" si="0"/>
        <v>8.3214610991223559</v>
      </c>
      <c r="E8" t="s">
        <v>13</v>
      </c>
      <c r="F8" s="4">
        <v>64772279</v>
      </c>
      <c r="G8">
        <v>5568</v>
      </c>
      <c r="H8" s="2">
        <f t="shared" si="1"/>
        <v>85.962700185367879</v>
      </c>
      <c r="I8" t="s">
        <v>13</v>
      </c>
      <c r="J8" s="4">
        <v>64772279</v>
      </c>
      <c r="K8">
        <v>967</v>
      </c>
      <c r="L8" s="2">
        <f t="shared" si="2"/>
        <v>14.929226127738998</v>
      </c>
      <c r="M8" t="s">
        <v>13</v>
      </c>
      <c r="N8" s="4">
        <v>64772279</v>
      </c>
      <c r="O8">
        <v>2499</v>
      </c>
      <c r="P8" s="2">
        <f t="shared" si="3"/>
        <v>38.581319641385477</v>
      </c>
    </row>
    <row r="9" spans="1:16" x14ac:dyDescent="0.2">
      <c r="A9" t="s">
        <v>14</v>
      </c>
      <c r="B9" s="4">
        <v>30527416</v>
      </c>
      <c r="C9">
        <v>329</v>
      </c>
      <c r="D9" s="2">
        <f t="shared" si="0"/>
        <v>10.777197781823395</v>
      </c>
      <c r="E9" t="s">
        <v>14</v>
      </c>
      <c r="F9" s="4">
        <v>30527416</v>
      </c>
      <c r="G9">
        <v>3027</v>
      </c>
      <c r="H9" s="2">
        <f t="shared" si="1"/>
        <v>99.156771080788488</v>
      </c>
      <c r="I9" t="s">
        <v>14</v>
      </c>
      <c r="J9" s="4">
        <v>30527416</v>
      </c>
      <c r="K9">
        <v>529</v>
      </c>
      <c r="L9" s="2">
        <f t="shared" si="2"/>
        <v>17.328685795089896</v>
      </c>
      <c r="M9" t="s">
        <v>14</v>
      </c>
      <c r="N9" s="4">
        <v>30527416</v>
      </c>
      <c r="O9">
        <v>1121</v>
      </c>
      <c r="P9" s="2">
        <f t="shared" si="3"/>
        <v>36.72109031435874</v>
      </c>
    </row>
    <row r="10" spans="1:16" x14ac:dyDescent="0.2">
      <c r="A10" t="s">
        <v>15</v>
      </c>
      <c r="B10" s="4">
        <v>35850837</v>
      </c>
      <c r="C10">
        <v>677</v>
      </c>
      <c r="D10" s="2">
        <f t="shared" si="0"/>
        <v>18.883799003074881</v>
      </c>
      <c r="E10" t="s">
        <v>15</v>
      </c>
      <c r="F10" s="4">
        <v>35850837</v>
      </c>
      <c r="G10">
        <v>3779</v>
      </c>
      <c r="H10" s="2">
        <f t="shared" si="1"/>
        <v>105.40897552824221</v>
      </c>
      <c r="I10" t="s">
        <v>15</v>
      </c>
      <c r="J10" s="4">
        <v>35850837</v>
      </c>
      <c r="K10">
        <v>854</v>
      </c>
      <c r="L10" s="2">
        <f t="shared" si="2"/>
        <v>23.820922228398739</v>
      </c>
      <c r="M10" t="s">
        <v>15</v>
      </c>
      <c r="N10" s="4">
        <v>35850837</v>
      </c>
      <c r="O10">
        <v>1861</v>
      </c>
      <c r="P10" s="2">
        <f t="shared" si="3"/>
        <v>51.909527244789288</v>
      </c>
    </row>
    <row r="11" spans="1:16" x14ac:dyDescent="0.2">
      <c r="A11" t="s">
        <v>16</v>
      </c>
      <c r="B11" s="4">
        <v>34704454</v>
      </c>
      <c r="C11">
        <v>453</v>
      </c>
      <c r="D11" s="2">
        <f t="shared" si="0"/>
        <v>13.053079584539782</v>
      </c>
      <c r="E11" t="s">
        <v>16</v>
      </c>
      <c r="F11" s="4">
        <v>34704454</v>
      </c>
      <c r="G11">
        <v>3184</v>
      </c>
      <c r="H11" s="2">
        <f t="shared" si="1"/>
        <v>91.746148779635021</v>
      </c>
      <c r="I11" t="s">
        <v>16</v>
      </c>
      <c r="J11" s="4">
        <v>34704454</v>
      </c>
      <c r="K11">
        <v>594</v>
      </c>
      <c r="L11" s="2">
        <f t="shared" si="2"/>
        <v>17.115958660522367</v>
      </c>
      <c r="M11" t="s">
        <v>16</v>
      </c>
      <c r="N11" s="4">
        <v>34704454</v>
      </c>
      <c r="O11">
        <v>1438</v>
      </c>
      <c r="P11" s="2">
        <f t="shared" si="3"/>
        <v>41.435603625978381</v>
      </c>
    </row>
    <row r="12" spans="1:16" x14ac:dyDescent="0.2">
      <c r="A12" t="s">
        <v>17</v>
      </c>
      <c r="B12" s="4">
        <v>39275952</v>
      </c>
      <c r="C12">
        <v>470</v>
      </c>
      <c r="D12" s="2">
        <f t="shared" si="0"/>
        <v>11.966610000949181</v>
      </c>
      <c r="E12" t="s">
        <v>17</v>
      </c>
      <c r="F12" s="4">
        <v>39275952</v>
      </c>
      <c r="G12">
        <v>3352</v>
      </c>
      <c r="H12" s="2">
        <f t="shared" si="1"/>
        <v>85.344844091875871</v>
      </c>
      <c r="I12" t="s">
        <v>17</v>
      </c>
      <c r="J12" s="4">
        <v>39275952</v>
      </c>
      <c r="K12">
        <v>665</v>
      </c>
      <c r="L12" s="2">
        <f t="shared" si="2"/>
        <v>16.931480107725971</v>
      </c>
      <c r="M12" t="s">
        <v>17</v>
      </c>
      <c r="N12" s="4">
        <v>39275952</v>
      </c>
      <c r="O12">
        <v>1627</v>
      </c>
      <c r="P12" s="2">
        <f t="shared" si="3"/>
        <v>41.424839301158123</v>
      </c>
    </row>
    <row r="13" spans="1:16" x14ac:dyDescent="0.2">
      <c r="A13" t="s">
        <v>18</v>
      </c>
      <c r="B13" s="4">
        <v>38600464</v>
      </c>
      <c r="C13">
        <v>418</v>
      </c>
      <c r="D13" s="2">
        <f t="shared" si="0"/>
        <v>10.828885372984118</v>
      </c>
      <c r="E13" t="s">
        <v>18</v>
      </c>
      <c r="F13" s="4">
        <v>38600464</v>
      </c>
      <c r="G13">
        <v>3215</v>
      </c>
      <c r="H13" s="2">
        <f t="shared" si="1"/>
        <v>83.289154244363488</v>
      </c>
      <c r="I13" t="s">
        <v>18</v>
      </c>
      <c r="J13" s="4">
        <v>38600464</v>
      </c>
      <c r="K13">
        <v>563</v>
      </c>
      <c r="L13" s="2">
        <f t="shared" si="2"/>
        <v>14.585316901890092</v>
      </c>
      <c r="M13" t="s">
        <v>18</v>
      </c>
      <c r="N13" s="4">
        <v>38600464</v>
      </c>
      <c r="O13">
        <v>1420</v>
      </c>
      <c r="P13" s="2">
        <f t="shared" si="3"/>
        <v>36.787122558941256</v>
      </c>
    </row>
    <row r="14" spans="1:16" x14ac:dyDescent="0.2">
      <c r="A14" t="s">
        <v>19</v>
      </c>
      <c r="B14" s="4">
        <v>34734273</v>
      </c>
      <c r="C14">
        <v>327</v>
      </c>
      <c r="D14" s="2">
        <f t="shared" si="0"/>
        <v>9.4143326391198681</v>
      </c>
      <c r="E14" t="s">
        <v>19</v>
      </c>
      <c r="F14" s="4">
        <v>34734273</v>
      </c>
      <c r="G14">
        <v>2845</v>
      </c>
      <c r="H14" s="2">
        <f t="shared" si="1"/>
        <v>81.907572961149938</v>
      </c>
      <c r="I14" t="s">
        <v>19</v>
      </c>
      <c r="J14" s="4">
        <v>34734273</v>
      </c>
      <c r="K14">
        <v>532</v>
      </c>
      <c r="L14" s="2">
        <f t="shared" si="2"/>
        <v>15.316284293613977</v>
      </c>
      <c r="M14" t="s">
        <v>19</v>
      </c>
      <c r="N14" s="4">
        <v>34734273</v>
      </c>
      <c r="O14">
        <v>1330</v>
      </c>
      <c r="P14" s="2">
        <f t="shared" si="3"/>
        <v>38.290710734034938</v>
      </c>
    </row>
    <row r="15" spans="1:16" x14ac:dyDescent="0.2">
      <c r="A15" t="s">
        <v>20</v>
      </c>
      <c r="B15" s="4">
        <v>40509636</v>
      </c>
      <c r="C15">
        <v>528</v>
      </c>
      <c r="D15" s="2">
        <f t="shared" si="0"/>
        <v>13.033935925763441</v>
      </c>
      <c r="E15" t="s">
        <v>20</v>
      </c>
      <c r="F15" s="4">
        <v>40509636</v>
      </c>
      <c r="G15">
        <v>3641</v>
      </c>
      <c r="H15" s="2">
        <f t="shared" si="1"/>
        <v>89.879849821410403</v>
      </c>
      <c r="I15" t="s">
        <v>20</v>
      </c>
      <c r="J15" s="4">
        <v>40509636</v>
      </c>
      <c r="K15">
        <v>789</v>
      </c>
      <c r="L15" s="2">
        <f t="shared" si="2"/>
        <v>19.476847434521503</v>
      </c>
      <c r="M15" t="s">
        <v>20</v>
      </c>
      <c r="N15" s="4">
        <v>40509636</v>
      </c>
      <c r="O15">
        <v>1672</v>
      </c>
      <c r="P15" s="2">
        <f t="shared" si="3"/>
        <v>41.274130431584226</v>
      </c>
    </row>
    <row r="16" spans="1:16" x14ac:dyDescent="0.2">
      <c r="A16" t="s">
        <v>21</v>
      </c>
      <c r="B16" s="4">
        <v>39688505</v>
      </c>
      <c r="C16">
        <v>406</v>
      </c>
      <c r="D16" s="2">
        <f t="shared" si="0"/>
        <v>10.229662215797747</v>
      </c>
      <c r="E16" t="s">
        <v>21</v>
      </c>
      <c r="F16" s="4">
        <v>39688505</v>
      </c>
      <c r="G16">
        <v>3603</v>
      </c>
      <c r="H16" s="2">
        <f t="shared" si="1"/>
        <v>90.781953112116469</v>
      </c>
      <c r="I16" t="s">
        <v>21</v>
      </c>
      <c r="J16" s="4">
        <v>39688505</v>
      </c>
      <c r="K16">
        <v>667</v>
      </c>
      <c r="L16" s="2">
        <f t="shared" si="2"/>
        <v>16.805873640239156</v>
      </c>
      <c r="M16" t="s">
        <v>21</v>
      </c>
      <c r="N16" s="4">
        <v>39688505</v>
      </c>
      <c r="O16">
        <v>1583</v>
      </c>
      <c r="P16" s="2">
        <f t="shared" si="3"/>
        <v>39.885604156669544</v>
      </c>
    </row>
    <row r="17" spans="1:22" x14ac:dyDescent="0.2">
      <c r="A17" t="s">
        <v>22</v>
      </c>
      <c r="B17" s="4">
        <v>36041493</v>
      </c>
      <c r="C17">
        <v>411</v>
      </c>
      <c r="D17" s="2">
        <f t="shared" si="0"/>
        <v>11.403523155935854</v>
      </c>
      <c r="E17" t="s">
        <v>22</v>
      </c>
      <c r="F17" s="4">
        <v>36041493</v>
      </c>
      <c r="G17">
        <v>3102</v>
      </c>
      <c r="H17" s="2">
        <f t="shared" si="1"/>
        <v>86.067466738961116</v>
      </c>
      <c r="I17" t="s">
        <v>22</v>
      </c>
      <c r="J17" s="4">
        <v>36041493</v>
      </c>
      <c r="K17">
        <v>642</v>
      </c>
      <c r="L17" s="2">
        <f t="shared" si="2"/>
        <v>17.812802593943598</v>
      </c>
      <c r="M17" t="s">
        <v>22</v>
      </c>
      <c r="N17" s="4">
        <v>36041493</v>
      </c>
      <c r="O17">
        <v>1437</v>
      </c>
      <c r="P17" s="2">
        <f t="shared" si="3"/>
        <v>39.870712348126084</v>
      </c>
    </row>
    <row r="18" spans="1:22" x14ac:dyDescent="0.2">
      <c r="A18" t="s">
        <v>23</v>
      </c>
      <c r="B18" s="4">
        <v>38839487</v>
      </c>
      <c r="C18">
        <v>470</v>
      </c>
      <c r="D18" s="2">
        <f t="shared" si="0"/>
        <v>12.101086711057743</v>
      </c>
      <c r="E18" t="s">
        <v>23</v>
      </c>
      <c r="F18" s="4">
        <v>38839487</v>
      </c>
      <c r="G18">
        <v>3657</v>
      </c>
      <c r="H18" s="2">
        <f t="shared" si="1"/>
        <v>94.156753409230149</v>
      </c>
      <c r="I18" t="s">
        <v>23</v>
      </c>
      <c r="J18" s="4">
        <v>38839487</v>
      </c>
      <c r="K18">
        <v>712</v>
      </c>
      <c r="L18" s="2">
        <f t="shared" si="2"/>
        <v>18.331859017602369</v>
      </c>
      <c r="M18" t="s">
        <v>23</v>
      </c>
      <c r="N18" s="4">
        <v>38839487</v>
      </c>
      <c r="O18">
        <v>1417</v>
      </c>
      <c r="P18" s="2">
        <f t="shared" si="3"/>
        <v>36.483489084188982</v>
      </c>
    </row>
    <row r="19" spans="1:22" x14ac:dyDescent="0.2">
      <c r="A19" t="s">
        <v>24</v>
      </c>
      <c r="B19" s="4">
        <v>38636442</v>
      </c>
      <c r="C19">
        <v>563</v>
      </c>
      <c r="D19" s="2">
        <f t="shared" si="0"/>
        <v>14.571735150974822</v>
      </c>
      <c r="E19" t="s">
        <v>24</v>
      </c>
      <c r="F19" s="4">
        <v>38636442</v>
      </c>
      <c r="G19">
        <v>3696</v>
      </c>
      <c r="H19" s="2">
        <f t="shared" si="1"/>
        <v>95.660982447607353</v>
      </c>
      <c r="I19" t="s">
        <v>24</v>
      </c>
      <c r="J19" s="4">
        <v>38636442</v>
      </c>
      <c r="K19">
        <v>766</v>
      </c>
      <c r="L19" s="2">
        <f t="shared" si="2"/>
        <v>19.82584214146841</v>
      </c>
      <c r="M19" t="s">
        <v>24</v>
      </c>
      <c r="N19" s="4">
        <v>38636442</v>
      </c>
      <c r="O19">
        <v>1674</v>
      </c>
      <c r="P19" s="2">
        <f t="shared" si="3"/>
        <v>43.326970946237751</v>
      </c>
    </row>
    <row r="20" spans="1:22" x14ac:dyDescent="0.2">
      <c r="A20" t="s">
        <v>25</v>
      </c>
      <c r="B20" s="4">
        <v>30963196</v>
      </c>
      <c r="C20">
        <v>352</v>
      </c>
      <c r="D20" s="2">
        <f t="shared" si="0"/>
        <v>11.368335490948674</v>
      </c>
      <c r="E20" t="s">
        <v>25</v>
      </c>
      <c r="F20" s="4">
        <v>30963196</v>
      </c>
      <c r="G20">
        <v>2512</v>
      </c>
      <c r="H20" s="2">
        <f t="shared" si="1"/>
        <v>81.128576003588265</v>
      </c>
      <c r="I20" t="s">
        <v>25</v>
      </c>
      <c r="J20" s="4">
        <v>30963196</v>
      </c>
      <c r="K20">
        <v>410</v>
      </c>
      <c r="L20" s="2">
        <f t="shared" si="2"/>
        <v>13.241527134343626</v>
      </c>
      <c r="M20" t="s">
        <v>25</v>
      </c>
      <c r="N20" s="4">
        <v>30963196</v>
      </c>
      <c r="O20">
        <v>1059</v>
      </c>
      <c r="P20" s="2">
        <f t="shared" si="3"/>
        <v>34.201895695780237</v>
      </c>
    </row>
    <row r="21" spans="1:22" x14ac:dyDescent="0.2">
      <c r="A21" t="s">
        <v>26</v>
      </c>
      <c r="B21" s="4">
        <v>37140374</v>
      </c>
      <c r="C21">
        <v>436</v>
      </c>
      <c r="D21" s="2">
        <f t="shared" si="0"/>
        <v>11.739246352231133</v>
      </c>
      <c r="E21" t="s">
        <v>26</v>
      </c>
      <c r="F21" s="4">
        <v>37140374</v>
      </c>
      <c r="G21">
        <v>3210</v>
      </c>
      <c r="H21" s="2">
        <f t="shared" si="1"/>
        <v>86.428855024453981</v>
      </c>
      <c r="I21" t="s">
        <v>26</v>
      </c>
      <c r="J21" s="4">
        <v>37140374</v>
      </c>
      <c r="K21">
        <v>704</v>
      </c>
      <c r="L21" s="2">
        <f t="shared" si="2"/>
        <v>18.955113376079627</v>
      </c>
      <c r="M21" t="s">
        <v>26</v>
      </c>
      <c r="N21" s="4">
        <v>37140374</v>
      </c>
      <c r="O21">
        <v>1426</v>
      </c>
      <c r="P21" s="2">
        <f t="shared" si="3"/>
        <v>38.394874537343107</v>
      </c>
    </row>
    <row r="22" spans="1:22" x14ac:dyDescent="0.2">
      <c r="A22" t="s">
        <v>27</v>
      </c>
      <c r="B22" s="4">
        <v>39199643</v>
      </c>
      <c r="C22">
        <v>768</v>
      </c>
      <c r="D22" s="2">
        <f t="shared" si="0"/>
        <v>19.592015161974818</v>
      </c>
      <c r="E22" t="s">
        <v>27</v>
      </c>
      <c r="F22" s="4">
        <v>39199643</v>
      </c>
      <c r="G22">
        <v>4066</v>
      </c>
      <c r="H22" s="2">
        <f t="shared" si="1"/>
        <v>103.72543443826771</v>
      </c>
      <c r="I22" t="s">
        <v>27</v>
      </c>
      <c r="J22" s="4">
        <v>39199643</v>
      </c>
      <c r="K22">
        <v>901</v>
      </c>
      <c r="L22" s="2">
        <f t="shared" si="2"/>
        <v>22.984903204348061</v>
      </c>
      <c r="M22" t="s">
        <v>27</v>
      </c>
      <c r="N22" s="4">
        <v>39199643</v>
      </c>
      <c r="O22">
        <v>2017</v>
      </c>
      <c r="P22" s="2">
        <f t="shared" si="3"/>
        <v>51.454550236592716</v>
      </c>
    </row>
    <row r="23" spans="1:22" x14ac:dyDescent="0.2">
      <c r="A23" t="s">
        <v>28</v>
      </c>
      <c r="B23" s="4">
        <v>45655644</v>
      </c>
      <c r="C23">
        <v>559</v>
      </c>
      <c r="D23" s="2">
        <f t="shared" si="0"/>
        <v>12.243831233658648</v>
      </c>
      <c r="E23" t="s">
        <v>28</v>
      </c>
      <c r="F23" s="4">
        <v>45655644</v>
      </c>
      <c r="G23">
        <v>4545</v>
      </c>
      <c r="H23" s="2">
        <f t="shared" si="1"/>
        <v>99.549575951661097</v>
      </c>
      <c r="I23" t="s">
        <v>28</v>
      </c>
      <c r="J23" s="4">
        <v>45655644</v>
      </c>
      <c r="K23">
        <v>872</v>
      </c>
      <c r="L23" s="2">
        <f t="shared" si="2"/>
        <v>19.099500600626726</v>
      </c>
      <c r="M23" t="s">
        <v>28</v>
      </c>
      <c r="N23" s="4">
        <v>45655644</v>
      </c>
      <c r="O23">
        <v>1793</v>
      </c>
      <c r="P23" s="2">
        <f t="shared" si="3"/>
        <v>39.272252955187753</v>
      </c>
    </row>
    <row r="24" spans="1:22" x14ac:dyDescent="0.2">
      <c r="A24" t="s">
        <v>34</v>
      </c>
      <c r="B24" s="4"/>
      <c r="D24" s="2">
        <f>AVERAGE(D2:D23)</f>
        <v>13.598225885586947</v>
      </c>
      <c r="F24" s="4"/>
      <c r="H24" s="2">
        <f>AVERAGE(H2:H23)</f>
        <v>92.393821315830877</v>
      </c>
      <c r="J24" s="4"/>
      <c r="L24" s="2">
        <f>AVERAGE(L2:L23)</f>
        <v>18.755670055916788</v>
      </c>
      <c r="N24" s="4"/>
      <c r="P24" s="2">
        <f>AVERAGE(P2:P23)</f>
        <v>42.475756823656916</v>
      </c>
    </row>
    <row r="25" spans="1:22" x14ac:dyDescent="0.2">
      <c r="A25" t="s">
        <v>29</v>
      </c>
      <c r="B25" s="4">
        <v>20000000</v>
      </c>
      <c r="C25">
        <v>349</v>
      </c>
      <c r="D25" s="2">
        <f>C25/B25*1000000</f>
        <v>17.45</v>
      </c>
      <c r="E25" s="5" t="s">
        <v>29</v>
      </c>
      <c r="F25" s="6">
        <v>20000000</v>
      </c>
      <c r="G25">
        <v>2148</v>
      </c>
      <c r="H25" s="2">
        <f>G25/B25*1000000</f>
        <v>107.39999999999999</v>
      </c>
      <c r="I25" s="5" t="s">
        <v>29</v>
      </c>
      <c r="J25" s="6">
        <v>20000000</v>
      </c>
      <c r="K25">
        <v>462</v>
      </c>
      <c r="L25" s="2">
        <f>K25/B25*1000000</f>
        <v>23.099999999999998</v>
      </c>
      <c r="M25" s="5" t="s">
        <v>29</v>
      </c>
      <c r="N25" s="6">
        <v>20000000</v>
      </c>
      <c r="O25">
        <v>1085</v>
      </c>
      <c r="P25" s="2">
        <f>O25/B25*1000000</f>
        <v>54.25</v>
      </c>
    </row>
    <row r="26" spans="1:22" x14ac:dyDescent="0.2">
      <c r="A26" t="s">
        <v>60</v>
      </c>
      <c r="B26" s="4">
        <v>20000000</v>
      </c>
      <c r="C26" s="1">
        <v>478</v>
      </c>
      <c r="D26" s="3">
        <f>C26/B26*1000000</f>
        <v>23.900000000000002</v>
      </c>
      <c r="E26" s="5" t="s">
        <v>60</v>
      </c>
      <c r="F26" s="6">
        <v>20000000</v>
      </c>
      <c r="G26" s="1">
        <v>2124</v>
      </c>
      <c r="H26" s="3">
        <f>G26/B26*1000000</f>
        <v>106.2</v>
      </c>
      <c r="I26" s="5" t="s">
        <v>60</v>
      </c>
      <c r="J26" s="6">
        <v>20000000</v>
      </c>
      <c r="K26" s="1">
        <v>680</v>
      </c>
      <c r="L26" s="3">
        <f t="shared" ref="L26:L27" si="4">K26/B26*1000000</f>
        <v>34</v>
      </c>
      <c r="M26" s="5" t="s">
        <v>60</v>
      </c>
      <c r="N26" s="6">
        <v>20000000</v>
      </c>
      <c r="O26" s="1">
        <v>1506</v>
      </c>
      <c r="P26" s="3">
        <f>O26/B26*1000000</f>
        <v>75.3</v>
      </c>
    </row>
    <row r="27" spans="1:22" x14ac:dyDescent="0.2">
      <c r="A27" t="s">
        <v>59</v>
      </c>
      <c r="B27" s="4">
        <v>47567345</v>
      </c>
      <c r="C27" s="1">
        <v>1967</v>
      </c>
      <c r="D27" s="3">
        <f>C27/B27*1000000</f>
        <v>41.351898030045618</v>
      </c>
      <c r="E27" s="5" t="s">
        <v>59</v>
      </c>
      <c r="F27" s="6">
        <v>47567345</v>
      </c>
      <c r="G27" s="1">
        <v>7521</v>
      </c>
      <c r="H27" s="3">
        <f>G27/B27*1000000</f>
        <v>158.11267162377888</v>
      </c>
      <c r="I27" s="5" t="s">
        <v>59</v>
      </c>
      <c r="J27" s="6">
        <v>47567345</v>
      </c>
      <c r="K27" s="1">
        <v>2230</v>
      </c>
      <c r="L27" s="3">
        <f t="shared" si="4"/>
        <v>46.88090117285293</v>
      </c>
      <c r="M27" s="5" t="s">
        <v>59</v>
      </c>
      <c r="N27" s="6">
        <v>47567345</v>
      </c>
      <c r="O27" s="1">
        <v>4592</v>
      </c>
      <c r="P27" s="3">
        <f>O27/B27*1000000</f>
        <v>96.536815329928544</v>
      </c>
    </row>
    <row r="29" spans="1:22" x14ac:dyDescent="0.2">
      <c r="C29" t="s">
        <v>32</v>
      </c>
      <c r="D29" t="s">
        <v>36</v>
      </c>
      <c r="G29" t="s">
        <v>62</v>
      </c>
      <c r="H29" t="s">
        <v>63</v>
      </c>
      <c r="K29" t="s">
        <v>64</v>
      </c>
      <c r="L29" t="s">
        <v>65</v>
      </c>
      <c r="O29" t="s">
        <v>66</v>
      </c>
      <c r="P29" t="s">
        <v>67</v>
      </c>
      <c r="U29" t="s">
        <v>33</v>
      </c>
      <c r="V29" t="s">
        <v>35</v>
      </c>
    </row>
    <row r="30" spans="1:22" x14ac:dyDescent="0.2">
      <c r="A30" t="s">
        <v>7</v>
      </c>
      <c r="B30" s="4">
        <v>40673430</v>
      </c>
      <c r="C30">
        <v>314</v>
      </c>
      <c r="D30" s="2">
        <f>C30/B30*1000000</f>
        <v>7.7200275462384162</v>
      </c>
      <c r="E30" t="s">
        <v>7</v>
      </c>
      <c r="F30">
        <v>40673430</v>
      </c>
      <c r="G30">
        <v>6</v>
      </c>
      <c r="H30" s="2">
        <f t="shared" ref="H30:H51" si="5">G30/B30*1000000</f>
        <v>0.1475164499281226</v>
      </c>
      <c r="I30" t="s">
        <v>7</v>
      </c>
      <c r="J30">
        <v>40673430</v>
      </c>
      <c r="K30">
        <v>10</v>
      </c>
      <c r="L30" s="2">
        <f>K30/F30*1000000</f>
        <v>0.24586074988020437</v>
      </c>
      <c r="M30" t="s">
        <v>7</v>
      </c>
      <c r="N30">
        <v>40673430</v>
      </c>
      <c r="O30">
        <v>22</v>
      </c>
      <c r="P30" s="2">
        <f>O30/N30*1000000</f>
        <v>0.54089364973644949</v>
      </c>
      <c r="Q30" t="s">
        <v>7</v>
      </c>
      <c r="R30">
        <v>40673430</v>
      </c>
      <c r="S30" t="s">
        <v>7</v>
      </c>
      <c r="T30">
        <v>40673430</v>
      </c>
      <c r="U30">
        <v>1338</v>
      </c>
      <c r="V30" s="2">
        <f>U30/T30*1000000</f>
        <v>32.896168333971339</v>
      </c>
    </row>
    <row r="31" spans="1:22" x14ac:dyDescent="0.2">
      <c r="A31" t="s">
        <v>8</v>
      </c>
      <c r="B31" s="4">
        <v>36523203</v>
      </c>
      <c r="C31">
        <v>355</v>
      </c>
      <c r="D31" s="2">
        <f t="shared" ref="D31:D55" si="6">C31/B31*1000000</f>
        <v>9.7198485028818524</v>
      </c>
      <c r="E31" t="s">
        <v>8</v>
      </c>
      <c r="F31">
        <v>36523203</v>
      </c>
      <c r="G31">
        <v>4</v>
      </c>
      <c r="H31" s="2">
        <f t="shared" si="5"/>
        <v>0.10951941975078144</v>
      </c>
      <c r="I31" t="s">
        <v>8</v>
      </c>
      <c r="J31">
        <v>36523203</v>
      </c>
      <c r="K31">
        <v>4</v>
      </c>
      <c r="L31" s="2">
        <f t="shared" ref="L31:L51" si="7">K31/F31*1000000</f>
        <v>0.10951941975078144</v>
      </c>
      <c r="M31" t="s">
        <v>8</v>
      </c>
      <c r="N31">
        <v>36523203</v>
      </c>
      <c r="O31">
        <v>18</v>
      </c>
      <c r="P31" s="2">
        <f t="shared" ref="P31:P55" si="8">O31/N31*1000000</f>
        <v>0.49283738887851647</v>
      </c>
      <c r="Q31" t="s">
        <v>8</v>
      </c>
      <c r="R31">
        <v>36523203</v>
      </c>
      <c r="S31" t="s">
        <v>8</v>
      </c>
      <c r="T31">
        <v>36523203</v>
      </c>
      <c r="U31">
        <v>1246</v>
      </c>
      <c r="V31" s="2">
        <f t="shared" ref="V31:V51" si="9">U31/T31*1000000</f>
        <v>34.115299252368416</v>
      </c>
    </row>
    <row r="32" spans="1:22" x14ac:dyDescent="0.2">
      <c r="A32" t="s">
        <v>9</v>
      </c>
      <c r="B32" s="4">
        <v>87567345</v>
      </c>
      <c r="C32" s="1">
        <v>1824</v>
      </c>
      <c r="D32" s="3">
        <f t="shared" si="6"/>
        <v>20.8296825717395</v>
      </c>
      <c r="E32" t="s">
        <v>9</v>
      </c>
      <c r="F32">
        <v>87567345</v>
      </c>
      <c r="G32" s="1">
        <v>89</v>
      </c>
      <c r="H32" s="3">
        <f t="shared" si="5"/>
        <v>1.0163606079412366</v>
      </c>
      <c r="I32" t="s">
        <v>9</v>
      </c>
      <c r="J32">
        <v>87567345</v>
      </c>
      <c r="K32">
        <v>170</v>
      </c>
      <c r="L32" s="7">
        <f t="shared" si="7"/>
        <v>1.9413629589888786</v>
      </c>
      <c r="M32" t="s">
        <v>9</v>
      </c>
      <c r="N32">
        <v>87567345</v>
      </c>
      <c r="O32">
        <v>126</v>
      </c>
      <c r="P32" s="2">
        <f t="shared" si="8"/>
        <v>1.4388925460741102</v>
      </c>
      <c r="Q32" t="s">
        <v>9</v>
      </c>
      <c r="R32">
        <v>87567345</v>
      </c>
      <c r="S32" t="s">
        <v>9</v>
      </c>
      <c r="T32">
        <v>87567345</v>
      </c>
      <c r="U32" s="1">
        <v>4203</v>
      </c>
      <c r="V32" s="2">
        <f t="shared" si="9"/>
        <v>47.997344215472104</v>
      </c>
    </row>
    <row r="33" spans="1:22" x14ac:dyDescent="0.2">
      <c r="A33" t="s">
        <v>10</v>
      </c>
      <c r="B33" s="4">
        <v>35549522</v>
      </c>
      <c r="C33">
        <v>427</v>
      </c>
      <c r="D33" s="2">
        <f t="shared" si="6"/>
        <v>12.011413261759188</v>
      </c>
      <c r="E33" t="s">
        <v>10</v>
      </c>
      <c r="F33">
        <v>35549522</v>
      </c>
      <c r="G33">
        <v>22</v>
      </c>
      <c r="H33" s="2">
        <f t="shared" si="5"/>
        <v>0.61885501582834224</v>
      </c>
      <c r="I33" t="s">
        <v>10</v>
      </c>
      <c r="J33">
        <v>35549522</v>
      </c>
      <c r="K33">
        <v>81</v>
      </c>
      <c r="L33" s="3">
        <f t="shared" si="7"/>
        <v>2.2785116491861692</v>
      </c>
      <c r="M33" t="s">
        <v>10</v>
      </c>
      <c r="N33">
        <v>35549522</v>
      </c>
      <c r="O33">
        <v>23</v>
      </c>
      <c r="P33" s="2">
        <f t="shared" si="8"/>
        <v>0.64698478927508507</v>
      </c>
      <c r="Q33" t="s">
        <v>10</v>
      </c>
      <c r="R33">
        <v>35549522</v>
      </c>
      <c r="S33" t="s">
        <v>10</v>
      </c>
      <c r="T33">
        <v>35549522</v>
      </c>
      <c r="U33">
        <v>1754</v>
      </c>
      <c r="V33" s="3">
        <f t="shared" si="9"/>
        <v>49.339622625586919</v>
      </c>
    </row>
    <row r="34" spans="1:22" x14ac:dyDescent="0.2">
      <c r="A34" t="s">
        <v>11</v>
      </c>
      <c r="B34" s="4">
        <v>39714817</v>
      </c>
      <c r="C34">
        <v>407</v>
      </c>
      <c r="D34" s="2">
        <f t="shared" si="6"/>
        <v>10.248064343340673</v>
      </c>
      <c r="E34" t="s">
        <v>11</v>
      </c>
      <c r="F34">
        <v>39714817</v>
      </c>
      <c r="G34">
        <v>7</v>
      </c>
      <c r="H34" s="2">
        <f t="shared" si="5"/>
        <v>0.17625663489775115</v>
      </c>
      <c r="I34" t="s">
        <v>11</v>
      </c>
      <c r="J34">
        <v>39714817</v>
      </c>
      <c r="K34">
        <v>10</v>
      </c>
      <c r="L34" s="2">
        <f t="shared" si="7"/>
        <v>0.25179519271107303</v>
      </c>
      <c r="M34" t="s">
        <v>11</v>
      </c>
      <c r="N34">
        <v>39714817</v>
      </c>
      <c r="O34">
        <v>27</v>
      </c>
      <c r="P34" s="2">
        <f t="shared" si="8"/>
        <v>0.6798470203198973</v>
      </c>
      <c r="Q34" t="s">
        <v>11</v>
      </c>
      <c r="R34">
        <v>39714817</v>
      </c>
      <c r="S34" t="s">
        <v>11</v>
      </c>
      <c r="T34">
        <v>39714817</v>
      </c>
      <c r="U34">
        <v>1655</v>
      </c>
      <c r="V34" s="2">
        <f t="shared" si="9"/>
        <v>41.672104393682595</v>
      </c>
    </row>
    <row r="35" spans="1:22" x14ac:dyDescent="0.2">
      <c r="A35" t="s">
        <v>12</v>
      </c>
      <c r="B35" s="4">
        <v>42433576</v>
      </c>
      <c r="C35">
        <v>494</v>
      </c>
      <c r="D35" s="2">
        <f t="shared" si="6"/>
        <v>11.641724468378532</v>
      </c>
      <c r="E35" t="s">
        <v>12</v>
      </c>
      <c r="F35">
        <v>42433576</v>
      </c>
      <c r="G35">
        <v>16</v>
      </c>
      <c r="H35" s="2">
        <f t="shared" si="5"/>
        <v>0.37705990180983096</v>
      </c>
      <c r="I35" t="s">
        <v>12</v>
      </c>
      <c r="J35">
        <v>42433576</v>
      </c>
      <c r="K35">
        <v>32</v>
      </c>
      <c r="L35" s="2">
        <f t="shared" si="7"/>
        <v>0.75411980361966191</v>
      </c>
      <c r="M35" t="s">
        <v>12</v>
      </c>
      <c r="N35">
        <v>42433576</v>
      </c>
      <c r="O35">
        <v>27</v>
      </c>
      <c r="P35" s="2">
        <f t="shared" si="8"/>
        <v>0.63628858430408974</v>
      </c>
      <c r="Q35" t="s">
        <v>12</v>
      </c>
      <c r="R35">
        <v>42433576</v>
      </c>
      <c r="S35" t="s">
        <v>12</v>
      </c>
      <c r="T35">
        <v>42433576</v>
      </c>
      <c r="U35">
        <v>1795</v>
      </c>
      <c r="V35" s="2">
        <f t="shared" si="9"/>
        <v>42.301407734290407</v>
      </c>
    </row>
    <row r="36" spans="1:22" x14ac:dyDescent="0.2">
      <c r="A36" t="s">
        <v>13</v>
      </c>
      <c r="B36" s="4">
        <v>64772279</v>
      </c>
      <c r="C36">
        <v>606</v>
      </c>
      <c r="D36" s="2">
        <f t="shared" si="6"/>
        <v>9.3558542227609447</v>
      </c>
      <c r="E36" t="s">
        <v>13</v>
      </c>
      <c r="F36">
        <v>64772279</v>
      </c>
      <c r="G36">
        <v>4</v>
      </c>
      <c r="H36" s="2">
        <f t="shared" si="5"/>
        <v>6.1754813351557379E-2</v>
      </c>
      <c r="I36" t="s">
        <v>13</v>
      </c>
      <c r="J36">
        <v>64772279</v>
      </c>
      <c r="K36">
        <v>6</v>
      </c>
      <c r="L36" s="2">
        <f t="shared" si="7"/>
        <v>9.2632220027336079E-2</v>
      </c>
      <c r="M36" t="s">
        <v>13</v>
      </c>
      <c r="N36">
        <v>64772279</v>
      </c>
      <c r="O36">
        <v>44</v>
      </c>
      <c r="P36" s="2">
        <f t="shared" si="8"/>
        <v>0.67930294686713122</v>
      </c>
      <c r="Q36" t="s">
        <v>13</v>
      </c>
      <c r="R36">
        <v>64772279</v>
      </c>
      <c r="S36" t="s">
        <v>13</v>
      </c>
      <c r="T36">
        <v>64772279</v>
      </c>
      <c r="U36">
        <v>2640</v>
      </c>
      <c r="V36" s="2">
        <f t="shared" si="9"/>
        <v>40.758176812027877</v>
      </c>
    </row>
    <row r="37" spans="1:22" x14ac:dyDescent="0.2">
      <c r="A37" t="s">
        <v>14</v>
      </c>
      <c r="B37" s="4">
        <v>30527416</v>
      </c>
      <c r="C37">
        <v>240</v>
      </c>
      <c r="D37" s="2">
        <f t="shared" si="6"/>
        <v>7.8617856159198016</v>
      </c>
      <c r="E37" t="s">
        <v>14</v>
      </c>
      <c r="F37">
        <v>30527416</v>
      </c>
      <c r="G37">
        <v>3</v>
      </c>
      <c r="H37" s="2">
        <f t="shared" si="5"/>
        <v>9.8272320198997523E-2</v>
      </c>
      <c r="I37" t="s">
        <v>14</v>
      </c>
      <c r="J37">
        <v>30527416</v>
      </c>
      <c r="K37">
        <v>3</v>
      </c>
      <c r="L37" s="2">
        <f t="shared" si="7"/>
        <v>9.8272320198997523E-2</v>
      </c>
      <c r="M37" t="s">
        <v>14</v>
      </c>
      <c r="N37">
        <v>30527416</v>
      </c>
      <c r="O37">
        <v>39</v>
      </c>
      <c r="P37" s="2">
        <f t="shared" si="8"/>
        <v>1.2775401625869676</v>
      </c>
      <c r="Q37" t="s">
        <v>14</v>
      </c>
      <c r="R37">
        <v>30527416</v>
      </c>
      <c r="S37" t="s">
        <v>14</v>
      </c>
      <c r="T37">
        <v>30527416</v>
      </c>
      <c r="U37">
        <v>1388</v>
      </c>
      <c r="V37" s="2">
        <f t="shared" si="9"/>
        <v>45.467326812069516</v>
      </c>
    </row>
    <row r="38" spans="1:22" x14ac:dyDescent="0.2">
      <c r="A38" t="s">
        <v>15</v>
      </c>
      <c r="B38" s="4">
        <v>35850837</v>
      </c>
      <c r="C38">
        <v>415</v>
      </c>
      <c r="D38" s="2">
        <f t="shared" si="6"/>
        <v>11.575740895533345</v>
      </c>
      <c r="E38" t="s">
        <v>15</v>
      </c>
      <c r="F38">
        <v>35850837</v>
      </c>
      <c r="G38">
        <v>0</v>
      </c>
      <c r="H38" s="2">
        <f t="shared" si="5"/>
        <v>0</v>
      </c>
      <c r="I38" t="s">
        <v>15</v>
      </c>
      <c r="J38">
        <v>35850837</v>
      </c>
      <c r="K38">
        <v>0</v>
      </c>
      <c r="L38" s="2">
        <f t="shared" si="7"/>
        <v>0</v>
      </c>
      <c r="M38" t="s">
        <v>15</v>
      </c>
      <c r="N38">
        <v>35850837</v>
      </c>
      <c r="O38">
        <v>85</v>
      </c>
      <c r="P38" s="3">
        <f t="shared" si="8"/>
        <v>2.3709348822176732</v>
      </c>
      <c r="Q38" t="s">
        <v>15</v>
      </c>
      <c r="R38">
        <v>35850837</v>
      </c>
      <c r="S38" t="s">
        <v>15</v>
      </c>
      <c r="T38">
        <v>35850837</v>
      </c>
      <c r="U38">
        <v>1321</v>
      </c>
      <c r="V38" s="2">
        <f t="shared" si="9"/>
        <v>36.847117404818192</v>
      </c>
    </row>
    <row r="39" spans="1:22" x14ac:dyDescent="0.2">
      <c r="A39" t="s">
        <v>16</v>
      </c>
      <c r="B39" s="4">
        <v>34704454</v>
      </c>
      <c r="C39">
        <v>284</v>
      </c>
      <c r="D39" s="2">
        <f t="shared" si="6"/>
        <v>8.1833876424046323</v>
      </c>
      <c r="E39" t="s">
        <v>16</v>
      </c>
      <c r="F39">
        <v>34704454</v>
      </c>
      <c r="G39">
        <v>6</v>
      </c>
      <c r="H39" s="2">
        <f t="shared" si="5"/>
        <v>0.17288847131840773</v>
      </c>
      <c r="I39" t="s">
        <v>16</v>
      </c>
      <c r="J39">
        <v>34704454</v>
      </c>
      <c r="K39">
        <v>9</v>
      </c>
      <c r="L39" s="2">
        <f t="shared" si="7"/>
        <v>0.25933270697761163</v>
      </c>
      <c r="M39" t="s">
        <v>16</v>
      </c>
      <c r="N39">
        <v>34704454</v>
      </c>
      <c r="O39">
        <v>20</v>
      </c>
      <c r="P39" s="2">
        <f t="shared" si="8"/>
        <v>0.57629490439469244</v>
      </c>
      <c r="Q39" t="s">
        <v>16</v>
      </c>
      <c r="R39">
        <v>34704454</v>
      </c>
      <c r="S39" t="s">
        <v>16</v>
      </c>
      <c r="T39">
        <v>34704454</v>
      </c>
      <c r="U39">
        <v>1437</v>
      </c>
      <c r="V39" s="2">
        <f t="shared" si="9"/>
        <v>41.406788880758647</v>
      </c>
    </row>
    <row r="40" spans="1:22" x14ac:dyDescent="0.2">
      <c r="A40" t="s">
        <v>17</v>
      </c>
      <c r="B40" s="4">
        <v>39275952</v>
      </c>
      <c r="C40">
        <v>369</v>
      </c>
      <c r="D40" s="2">
        <f t="shared" si="6"/>
        <v>9.3950618943622306</v>
      </c>
      <c r="E40" t="s">
        <v>17</v>
      </c>
      <c r="F40">
        <v>39275952</v>
      </c>
      <c r="G40">
        <v>3</v>
      </c>
      <c r="H40" s="2">
        <f t="shared" si="5"/>
        <v>7.6382617027335203E-2</v>
      </c>
      <c r="I40" t="s">
        <v>17</v>
      </c>
      <c r="J40">
        <v>39275952</v>
      </c>
      <c r="K40">
        <v>11</v>
      </c>
      <c r="L40" s="2">
        <f t="shared" si="7"/>
        <v>0.28006959576689577</v>
      </c>
      <c r="M40" t="s">
        <v>17</v>
      </c>
      <c r="N40">
        <v>39275952</v>
      </c>
      <c r="O40">
        <v>32</v>
      </c>
      <c r="P40" s="2">
        <f t="shared" si="8"/>
        <v>0.81474791495824206</v>
      </c>
      <c r="Q40" t="s">
        <v>17</v>
      </c>
      <c r="R40">
        <v>39275952</v>
      </c>
      <c r="S40" t="s">
        <v>17</v>
      </c>
      <c r="T40">
        <v>39275952</v>
      </c>
      <c r="U40">
        <v>1753</v>
      </c>
      <c r="V40" s="2">
        <f t="shared" si="9"/>
        <v>44.632909216306203</v>
      </c>
    </row>
    <row r="41" spans="1:22" x14ac:dyDescent="0.2">
      <c r="A41" t="s">
        <v>18</v>
      </c>
      <c r="B41" s="4">
        <v>38600464</v>
      </c>
      <c r="C41">
        <v>393</v>
      </c>
      <c r="D41" s="2">
        <f t="shared" si="6"/>
        <v>10.181224764552052</v>
      </c>
      <c r="E41" t="s">
        <v>18</v>
      </c>
      <c r="F41">
        <v>38600464</v>
      </c>
      <c r="G41">
        <v>0</v>
      </c>
      <c r="H41" s="2">
        <f t="shared" si="5"/>
        <v>0</v>
      </c>
      <c r="I41" t="s">
        <v>18</v>
      </c>
      <c r="J41">
        <v>38600464</v>
      </c>
      <c r="K41">
        <v>2</v>
      </c>
      <c r="L41" s="2">
        <f t="shared" si="7"/>
        <v>5.1812848674565155E-2</v>
      </c>
      <c r="M41" t="s">
        <v>18</v>
      </c>
      <c r="N41">
        <v>38600464</v>
      </c>
      <c r="O41">
        <v>27</v>
      </c>
      <c r="P41" s="2">
        <f t="shared" si="8"/>
        <v>0.69947345710662956</v>
      </c>
      <c r="Q41" t="s">
        <v>18</v>
      </c>
      <c r="R41">
        <v>38600464</v>
      </c>
      <c r="S41" t="s">
        <v>18</v>
      </c>
      <c r="T41">
        <v>38600464</v>
      </c>
      <c r="U41">
        <v>1573</v>
      </c>
      <c r="V41" s="2">
        <f t="shared" si="9"/>
        <v>40.750805482545495</v>
      </c>
    </row>
    <row r="42" spans="1:22" x14ac:dyDescent="0.2">
      <c r="A42" t="s">
        <v>19</v>
      </c>
      <c r="B42" s="4">
        <v>34734273</v>
      </c>
      <c r="C42">
        <v>345</v>
      </c>
      <c r="D42" s="2">
        <f t="shared" si="6"/>
        <v>9.9325527843925219</v>
      </c>
      <c r="E42" t="s">
        <v>19</v>
      </c>
      <c r="F42">
        <v>34734273</v>
      </c>
      <c r="G42">
        <v>15</v>
      </c>
      <c r="H42" s="2">
        <f t="shared" si="5"/>
        <v>0.43185012106054443</v>
      </c>
      <c r="I42" t="s">
        <v>19</v>
      </c>
      <c r="J42">
        <v>34734273</v>
      </c>
      <c r="K42">
        <v>27</v>
      </c>
      <c r="L42" s="2">
        <f t="shared" si="7"/>
        <v>0.77733021790897994</v>
      </c>
      <c r="M42" t="s">
        <v>19</v>
      </c>
      <c r="N42">
        <v>34734273</v>
      </c>
      <c r="O42">
        <v>26</v>
      </c>
      <c r="P42" s="2">
        <f t="shared" si="8"/>
        <v>0.74854020983827707</v>
      </c>
      <c r="Q42" t="s">
        <v>19</v>
      </c>
      <c r="R42">
        <v>34734273</v>
      </c>
      <c r="S42" t="s">
        <v>19</v>
      </c>
      <c r="T42">
        <v>34734273</v>
      </c>
      <c r="U42">
        <v>1247</v>
      </c>
      <c r="V42" s="2">
        <f t="shared" si="9"/>
        <v>35.90114006416659</v>
      </c>
    </row>
    <row r="43" spans="1:22" x14ac:dyDescent="0.2">
      <c r="A43" t="s">
        <v>20</v>
      </c>
      <c r="B43" s="4">
        <v>40509636</v>
      </c>
      <c r="C43">
        <v>385</v>
      </c>
      <c r="D43" s="2">
        <f t="shared" si="6"/>
        <v>9.5039116125358429</v>
      </c>
      <c r="E43" t="s">
        <v>20</v>
      </c>
      <c r="F43">
        <v>40509636</v>
      </c>
      <c r="G43">
        <v>6</v>
      </c>
      <c r="H43" s="2">
        <f t="shared" si="5"/>
        <v>0.14811290824731183</v>
      </c>
      <c r="I43" t="s">
        <v>20</v>
      </c>
      <c r="J43">
        <v>40509636</v>
      </c>
      <c r="K43">
        <v>10</v>
      </c>
      <c r="L43" s="2">
        <f t="shared" si="7"/>
        <v>0.24685484707885302</v>
      </c>
      <c r="M43" t="s">
        <v>20</v>
      </c>
      <c r="N43">
        <v>40509636</v>
      </c>
      <c r="O43">
        <v>16</v>
      </c>
      <c r="P43" s="2">
        <f t="shared" si="8"/>
        <v>0.39496775532616485</v>
      </c>
      <c r="Q43" t="s">
        <v>20</v>
      </c>
      <c r="R43">
        <v>40509636</v>
      </c>
      <c r="S43" t="s">
        <v>20</v>
      </c>
      <c r="T43">
        <v>40509636</v>
      </c>
      <c r="U43">
        <v>1687</v>
      </c>
      <c r="V43" s="2">
        <f t="shared" si="9"/>
        <v>41.644412702202509</v>
      </c>
    </row>
    <row r="44" spans="1:22" x14ac:dyDescent="0.2">
      <c r="A44" t="s">
        <v>21</v>
      </c>
      <c r="B44" s="4">
        <v>39688505</v>
      </c>
      <c r="C44">
        <v>365</v>
      </c>
      <c r="D44" s="2">
        <f t="shared" si="6"/>
        <v>9.196617509276301</v>
      </c>
      <c r="E44" t="s">
        <v>21</v>
      </c>
      <c r="F44">
        <v>39688505</v>
      </c>
      <c r="G44">
        <v>3</v>
      </c>
      <c r="H44" s="2">
        <f t="shared" si="5"/>
        <v>7.5588637062544942E-2</v>
      </c>
      <c r="I44" t="s">
        <v>21</v>
      </c>
      <c r="J44">
        <v>39688505</v>
      </c>
      <c r="K44">
        <v>5</v>
      </c>
      <c r="L44" s="2">
        <f t="shared" si="7"/>
        <v>0.12598106177090823</v>
      </c>
      <c r="M44" t="s">
        <v>21</v>
      </c>
      <c r="N44">
        <v>39688505</v>
      </c>
      <c r="O44">
        <v>27</v>
      </c>
      <c r="P44" s="2">
        <f t="shared" si="8"/>
        <v>0.68029773356290446</v>
      </c>
      <c r="Q44" t="s">
        <v>21</v>
      </c>
      <c r="R44">
        <v>39688505</v>
      </c>
      <c r="S44" t="s">
        <v>21</v>
      </c>
      <c r="T44">
        <v>39688505</v>
      </c>
      <c r="U44">
        <v>1550</v>
      </c>
      <c r="V44" s="2">
        <f t="shared" si="9"/>
        <v>39.054129148981552</v>
      </c>
    </row>
    <row r="45" spans="1:22" x14ac:dyDescent="0.2">
      <c r="A45" t="s">
        <v>22</v>
      </c>
      <c r="B45" s="4">
        <v>36041493</v>
      </c>
      <c r="C45">
        <v>390</v>
      </c>
      <c r="D45" s="2">
        <f t="shared" si="6"/>
        <v>10.820861388844243</v>
      </c>
      <c r="E45" t="s">
        <v>22</v>
      </c>
      <c r="F45">
        <v>36041493</v>
      </c>
      <c r="G45">
        <v>4</v>
      </c>
      <c r="H45" s="2">
        <f t="shared" si="5"/>
        <v>0.1109831937317358</v>
      </c>
      <c r="I45" t="s">
        <v>22</v>
      </c>
      <c r="J45">
        <v>36041493</v>
      </c>
      <c r="K45">
        <v>13</v>
      </c>
      <c r="L45" s="2">
        <f t="shared" si="7"/>
        <v>0.36069537962814141</v>
      </c>
      <c r="M45" t="s">
        <v>22</v>
      </c>
      <c r="N45">
        <v>36041493</v>
      </c>
      <c r="O45">
        <v>19</v>
      </c>
      <c r="P45" s="2">
        <f t="shared" si="8"/>
        <v>0.52717017022574508</v>
      </c>
      <c r="Q45" t="s">
        <v>22</v>
      </c>
      <c r="R45">
        <v>36041493</v>
      </c>
      <c r="S45" t="s">
        <v>22</v>
      </c>
      <c r="T45">
        <v>36041493</v>
      </c>
      <c r="U45">
        <v>1379</v>
      </c>
      <c r="V45" s="2">
        <f t="shared" si="9"/>
        <v>38.261456039015926</v>
      </c>
    </row>
    <row r="46" spans="1:22" x14ac:dyDescent="0.2">
      <c r="A46" t="s">
        <v>23</v>
      </c>
      <c r="B46" s="4">
        <v>38839487</v>
      </c>
      <c r="C46">
        <v>410</v>
      </c>
      <c r="D46" s="2">
        <f t="shared" si="6"/>
        <v>10.556267130922713</v>
      </c>
      <c r="E46" t="s">
        <v>23</v>
      </c>
      <c r="F46">
        <v>38839487</v>
      </c>
      <c r="G46">
        <v>2</v>
      </c>
      <c r="H46" s="2">
        <f t="shared" si="5"/>
        <v>5.1493986004501037E-2</v>
      </c>
      <c r="I46" t="s">
        <v>23</v>
      </c>
      <c r="J46">
        <v>38839487</v>
      </c>
      <c r="K46">
        <v>4</v>
      </c>
      <c r="L46" s="2">
        <f t="shared" si="7"/>
        <v>0.10298797200900207</v>
      </c>
      <c r="M46" t="s">
        <v>23</v>
      </c>
      <c r="N46">
        <v>38839487</v>
      </c>
      <c r="O46">
        <v>23</v>
      </c>
      <c r="P46" s="2">
        <f t="shared" si="8"/>
        <v>0.592180839051762</v>
      </c>
      <c r="Q46" t="s">
        <v>23</v>
      </c>
      <c r="R46">
        <v>38839487</v>
      </c>
      <c r="S46" t="s">
        <v>23</v>
      </c>
      <c r="T46">
        <v>38839487</v>
      </c>
      <c r="U46">
        <v>1331</v>
      </c>
      <c r="V46" s="2">
        <f t="shared" si="9"/>
        <v>34.269247685995438</v>
      </c>
    </row>
    <row r="47" spans="1:22" x14ac:dyDescent="0.2">
      <c r="A47" t="s">
        <v>24</v>
      </c>
      <c r="B47" s="4">
        <v>38636442</v>
      </c>
      <c r="C47">
        <v>435</v>
      </c>
      <c r="D47" s="2">
        <f t="shared" si="6"/>
        <v>11.258800693914829</v>
      </c>
      <c r="E47" t="s">
        <v>24</v>
      </c>
      <c r="F47">
        <v>38636442</v>
      </c>
      <c r="G47">
        <v>6</v>
      </c>
      <c r="H47" s="2">
        <f t="shared" si="5"/>
        <v>0.15529380267468726</v>
      </c>
      <c r="I47" t="s">
        <v>24</v>
      </c>
      <c r="J47">
        <v>38636442</v>
      </c>
      <c r="K47">
        <v>14</v>
      </c>
      <c r="L47" s="2">
        <f t="shared" si="7"/>
        <v>0.362352206240937</v>
      </c>
      <c r="M47" t="s">
        <v>24</v>
      </c>
      <c r="N47">
        <v>38636442</v>
      </c>
      <c r="O47">
        <v>82</v>
      </c>
      <c r="P47" s="7">
        <f t="shared" si="8"/>
        <v>2.1223486365540594</v>
      </c>
      <c r="Q47" t="s">
        <v>24</v>
      </c>
      <c r="R47">
        <v>38636442</v>
      </c>
      <c r="S47" t="s">
        <v>24</v>
      </c>
      <c r="T47">
        <v>38636442</v>
      </c>
      <c r="U47">
        <v>1796</v>
      </c>
      <c r="V47" s="2">
        <f t="shared" si="9"/>
        <v>46.484611600623062</v>
      </c>
    </row>
    <row r="48" spans="1:22" x14ac:dyDescent="0.2">
      <c r="A48" t="s">
        <v>25</v>
      </c>
      <c r="B48" s="4">
        <v>30963196</v>
      </c>
      <c r="C48">
        <v>339</v>
      </c>
      <c r="D48" s="2">
        <f t="shared" si="6"/>
        <v>10.948482191567045</v>
      </c>
      <c r="E48" t="s">
        <v>25</v>
      </c>
      <c r="F48">
        <v>30963196</v>
      </c>
      <c r="G48">
        <v>4</v>
      </c>
      <c r="H48" s="2">
        <f t="shared" si="5"/>
        <v>0.12918563057896221</v>
      </c>
      <c r="I48" t="s">
        <v>25</v>
      </c>
      <c r="J48">
        <v>30963196</v>
      </c>
      <c r="K48">
        <v>7</v>
      </c>
      <c r="L48" s="2">
        <f t="shared" si="7"/>
        <v>0.22607485351318385</v>
      </c>
      <c r="M48" t="s">
        <v>25</v>
      </c>
      <c r="N48">
        <v>30963196</v>
      </c>
      <c r="O48">
        <v>24</v>
      </c>
      <c r="P48" s="2">
        <f t="shared" si="8"/>
        <v>0.77511378347377313</v>
      </c>
      <c r="Q48" t="s">
        <v>25</v>
      </c>
      <c r="R48">
        <v>30963196</v>
      </c>
      <c r="S48" t="s">
        <v>25</v>
      </c>
      <c r="T48">
        <v>30963196</v>
      </c>
      <c r="U48">
        <v>1396</v>
      </c>
      <c r="V48" s="2">
        <f t="shared" si="9"/>
        <v>45.085785072057803</v>
      </c>
    </row>
    <row r="49" spans="1:22" x14ac:dyDescent="0.2">
      <c r="A49" t="s">
        <v>26</v>
      </c>
      <c r="B49" s="4">
        <v>37140374</v>
      </c>
      <c r="C49">
        <v>398</v>
      </c>
      <c r="D49" s="2">
        <f t="shared" si="6"/>
        <v>10.716101027954107</v>
      </c>
      <c r="E49" t="s">
        <v>26</v>
      </c>
      <c r="F49">
        <v>37140374</v>
      </c>
      <c r="G49">
        <v>5</v>
      </c>
      <c r="H49" s="2">
        <f t="shared" si="5"/>
        <v>0.1346243847732928</v>
      </c>
      <c r="I49" t="s">
        <v>26</v>
      </c>
      <c r="J49">
        <v>37140374</v>
      </c>
      <c r="K49">
        <v>18</v>
      </c>
      <c r="L49" s="2">
        <f t="shared" si="7"/>
        <v>0.4846477851838541</v>
      </c>
      <c r="M49" t="s">
        <v>26</v>
      </c>
      <c r="N49">
        <v>37140374</v>
      </c>
      <c r="O49">
        <v>35</v>
      </c>
      <c r="P49" s="2">
        <f t="shared" si="8"/>
        <v>0.94237069341304969</v>
      </c>
      <c r="Q49" t="s">
        <v>26</v>
      </c>
      <c r="R49">
        <v>37140374</v>
      </c>
      <c r="S49" t="s">
        <v>26</v>
      </c>
      <c r="T49">
        <v>37140374</v>
      </c>
      <c r="U49">
        <v>1566</v>
      </c>
      <c r="V49" s="2">
        <f t="shared" si="9"/>
        <v>42.164357310995307</v>
      </c>
    </row>
    <row r="50" spans="1:22" x14ac:dyDescent="0.2">
      <c r="A50" t="s">
        <v>27</v>
      </c>
      <c r="B50" s="4">
        <v>39199643</v>
      </c>
      <c r="C50">
        <v>483</v>
      </c>
      <c r="D50" s="2">
        <f t="shared" si="6"/>
        <v>12.321540785460725</v>
      </c>
      <c r="E50" t="s">
        <v>27</v>
      </c>
      <c r="F50">
        <v>39199643</v>
      </c>
      <c r="G50">
        <v>2</v>
      </c>
      <c r="H50" s="2">
        <f t="shared" si="5"/>
        <v>5.1020872817642754E-2</v>
      </c>
      <c r="I50" t="s">
        <v>27</v>
      </c>
      <c r="J50">
        <v>39199643</v>
      </c>
      <c r="K50">
        <v>5</v>
      </c>
      <c r="L50" s="2">
        <f t="shared" si="7"/>
        <v>0.1275521820441069</v>
      </c>
      <c r="M50" t="s">
        <v>27</v>
      </c>
      <c r="N50">
        <v>39199643</v>
      </c>
      <c r="O50">
        <v>40</v>
      </c>
      <c r="P50" s="2">
        <f t="shared" si="8"/>
        <v>1.0204174563528552</v>
      </c>
      <c r="Q50" t="s">
        <v>27</v>
      </c>
      <c r="R50">
        <v>39199643</v>
      </c>
      <c r="S50" t="s">
        <v>27</v>
      </c>
      <c r="T50">
        <v>39199643</v>
      </c>
      <c r="U50">
        <v>1671</v>
      </c>
      <c r="V50" s="2">
        <f t="shared" si="9"/>
        <v>42.627939239140524</v>
      </c>
    </row>
    <row r="51" spans="1:22" x14ac:dyDescent="0.2">
      <c r="A51" t="s">
        <v>28</v>
      </c>
      <c r="B51" s="4">
        <v>45655644</v>
      </c>
      <c r="C51">
        <v>437</v>
      </c>
      <c r="D51" s="2">
        <f t="shared" si="6"/>
        <v>9.5716533973324296</v>
      </c>
      <c r="E51" t="s">
        <v>28</v>
      </c>
      <c r="F51">
        <v>45655644</v>
      </c>
      <c r="G51">
        <v>4</v>
      </c>
      <c r="H51" s="2">
        <f t="shared" si="5"/>
        <v>8.7612388076269379E-2</v>
      </c>
      <c r="I51" t="s">
        <v>28</v>
      </c>
      <c r="J51">
        <v>45655644</v>
      </c>
      <c r="K51">
        <v>6</v>
      </c>
      <c r="L51" s="2">
        <f t="shared" si="7"/>
        <v>0.1314185821144041</v>
      </c>
      <c r="M51" t="s">
        <v>28</v>
      </c>
      <c r="N51">
        <v>45655644</v>
      </c>
      <c r="O51">
        <v>26</v>
      </c>
      <c r="P51" s="2">
        <f t="shared" si="8"/>
        <v>0.56948052249575098</v>
      </c>
      <c r="Q51" t="s">
        <v>28</v>
      </c>
      <c r="R51">
        <v>45655644</v>
      </c>
      <c r="S51" t="s">
        <v>28</v>
      </c>
      <c r="T51">
        <v>45655644</v>
      </c>
      <c r="U51">
        <v>1940</v>
      </c>
      <c r="V51" s="2">
        <f t="shared" si="9"/>
        <v>42.492008216990655</v>
      </c>
    </row>
    <row r="52" spans="1:22" x14ac:dyDescent="0.2">
      <c r="A52" t="s">
        <v>34</v>
      </c>
      <c r="B52" s="4"/>
      <c r="D52" s="2">
        <f>AVERAGE(D30:D51)</f>
        <v>10.615936556912358</v>
      </c>
      <c r="G52">
        <f>SUM(G30:G51)</f>
        <v>211</v>
      </c>
      <c r="H52" s="2">
        <f>AVERAGE(H30:H51)</f>
        <v>0.19230146259453884</v>
      </c>
      <c r="L52" s="2">
        <f>AVERAGE(L30:L51)</f>
        <v>0.42314475242157029</v>
      </c>
      <c r="P52" s="2"/>
      <c r="V52" s="2"/>
    </row>
    <row r="53" spans="1:22" x14ac:dyDescent="0.2">
      <c r="A53" s="5" t="s">
        <v>29</v>
      </c>
      <c r="B53" s="6">
        <v>20000000</v>
      </c>
      <c r="C53">
        <v>243</v>
      </c>
      <c r="D53" s="2">
        <f t="shared" si="6"/>
        <v>12.15</v>
      </c>
      <c r="E53" s="5" t="s">
        <v>29</v>
      </c>
      <c r="F53" s="6">
        <v>20000000</v>
      </c>
      <c r="G53">
        <v>16</v>
      </c>
      <c r="H53" s="2">
        <f t="shared" ref="H53:H55" si="10">G53/B53*1000000</f>
        <v>0.79999999999999993</v>
      </c>
      <c r="I53" s="5" t="s">
        <v>29</v>
      </c>
      <c r="J53" s="6">
        <v>20000000</v>
      </c>
      <c r="K53">
        <v>31</v>
      </c>
      <c r="L53" s="2">
        <f t="shared" ref="L53:L55" si="11">K53/F53*1000000</f>
        <v>1.55</v>
      </c>
      <c r="M53" s="5" t="s">
        <v>29</v>
      </c>
      <c r="N53" s="6">
        <v>20000000</v>
      </c>
      <c r="O53">
        <v>7</v>
      </c>
      <c r="P53" s="2">
        <f t="shared" si="8"/>
        <v>0.35</v>
      </c>
      <c r="Q53" s="5" t="s">
        <v>29</v>
      </c>
      <c r="R53" s="6">
        <v>20000000</v>
      </c>
      <c r="S53" s="5" t="s">
        <v>29</v>
      </c>
      <c r="T53" s="6">
        <v>20000000</v>
      </c>
      <c r="U53">
        <v>789</v>
      </c>
      <c r="V53" s="2">
        <f>U53/F53*1000000</f>
        <v>39.449999999999996</v>
      </c>
    </row>
    <row r="54" spans="1:22" x14ac:dyDescent="0.2">
      <c r="A54" s="5" t="s">
        <v>60</v>
      </c>
      <c r="B54" s="6">
        <v>20000000</v>
      </c>
      <c r="C54" s="1">
        <v>400</v>
      </c>
      <c r="D54" s="3">
        <f t="shared" si="6"/>
        <v>20</v>
      </c>
      <c r="E54" s="5" t="s">
        <v>60</v>
      </c>
      <c r="F54" s="6">
        <v>20000000</v>
      </c>
      <c r="G54" s="1">
        <v>50</v>
      </c>
      <c r="H54" s="3">
        <f t="shared" si="10"/>
        <v>2.5</v>
      </c>
      <c r="I54" s="5" t="s">
        <v>60</v>
      </c>
      <c r="J54" s="6">
        <v>20000000</v>
      </c>
      <c r="K54" s="1">
        <v>47</v>
      </c>
      <c r="L54" s="3">
        <f t="shared" si="11"/>
        <v>2.35</v>
      </c>
      <c r="M54" s="5" t="s">
        <v>60</v>
      </c>
      <c r="N54" s="6">
        <v>20000000</v>
      </c>
      <c r="O54">
        <v>19</v>
      </c>
      <c r="P54" s="2">
        <f t="shared" si="8"/>
        <v>0.95</v>
      </c>
      <c r="Q54" s="5" t="s">
        <v>60</v>
      </c>
      <c r="R54" s="6">
        <v>20000000</v>
      </c>
      <c r="S54" s="5" t="s">
        <v>60</v>
      </c>
      <c r="T54" s="6">
        <v>20000000</v>
      </c>
      <c r="U54">
        <v>1042</v>
      </c>
      <c r="V54" s="3">
        <f>U54/F54*1000000</f>
        <v>52.1</v>
      </c>
    </row>
    <row r="55" spans="1:22" x14ac:dyDescent="0.2">
      <c r="A55" s="5" t="s">
        <v>59</v>
      </c>
      <c r="B55" s="6">
        <v>47567345</v>
      </c>
      <c r="C55" s="1">
        <v>1181</v>
      </c>
      <c r="D55" s="3">
        <f t="shared" si="6"/>
        <v>24.827957078537811</v>
      </c>
      <c r="E55" s="5" t="s">
        <v>59</v>
      </c>
      <c r="F55" s="6">
        <v>47567345</v>
      </c>
      <c r="G55" s="1">
        <v>50</v>
      </c>
      <c r="H55" s="3">
        <f t="shared" si="10"/>
        <v>1.0511412819025321</v>
      </c>
      <c r="I55" s="5" t="s">
        <v>59</v>
      </c>
      <c r="J55" s="6">
        <v>47567345</v>
      </c>
      <c r="K55" s="1">
        <v>92</v>
      </c>
      <c r="L55" s="3">
        <f t="shared" si="11"/>
        <v>1.9340999587006591</v>
      </c>
      <c r="M55" s="5" t="s">
        <v>59</v>
      </c>
      <c r="N55" s="6">
        <v>47567345</v>
      </c>
      <c r="O55">
        <v>100</v>
      </c>
      <c r="P55" s="2">
        <f t="shared" si="8"/>
        <v>2.1022825638050642</v>
      </c>
      <c r="Q55" s="5" t="s">
        <v>59</v>
      </c>
      <c r="R55" s="6">
        <v>47567345</v>
      </c>
      <c r="S55" s="5" t="s">
        <v>59</v>
      </c>
      <c r="T55" s="6">
        <v>47567345</v>
      </c>
      <c r="U55" s="1">
        <v>2372</v>
      </c>
      <c r="V55" s="2">
        <f>U55/F55*1000000</f>
        <v>49.8661424134561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ECC70-3280-A84A-9A70-DA4C1A52B965}">
  <dimension ref="A1:X55"/>
  <sheetViews>
    <sheetView workbookViewId="0">
      <selection activeCell="O55" sqref="O55"/>
    </sheetView>
  </sheetViews>
  <sheetFormatPr baseColWidth="10" defaultRowHeight="16" x14ac:dyDescent="0.2"/>
  <cols>
    <col min="1" max="1" width="20.5" customWidth="1"/>
    <col min="2" max="2" width="15.83203125" customWidth="1"/>
    <col min="4" max="4" width="12.5" customWidth="1"/>
    <col min="5" max="5" width="20.83203125" customWidth="1"/>
    <col min="6" max="6" width="15.6640625" customWidth="1"/>
    <col min="7" max="7" width="19.33203125" customWidth="1"/>
    <col min="9" max="9" width="19.5" customWidth="1"/>
    <col min="11" max="11" width="18.6640625" customWidth="1"/>
    <col min="12" max="12" width="8.83203125" customWidth="1"/>
    <col min="13" max="13" width="21.1640625" customWidth="1"/>
    <col min="15" max="15" width="15.33203125" customWidth="1"/>
    <col min="16" max="16" width="9.33203125" customWidth="1"/>
    <col min="17" max="17" width="17.83203125" customWidth="1"/>
  </cols>
  <sheetData>
    <row r="1" spans="1:16" x14ac:dyDescent="0.2">
      <c r="B1" t="s">
        <v>0</v>
      </c>
      <c r="C1" t="s">
        <v>1</v>
      </c>
      <c r="D1" t="s">
        <v>2</v>
      </c>
      <c r="F1" t="s">
        <v>0</v>
      </c>
      <c r="G1" t="s">
        <v>3</v>
      </c>
      <c r="H1" t="s">
        <v>4</v>
      </c>
      <c r="J1" t="s">
        <v>0</v>
      </c>
      <c r="K1" t="s">
        <v>5</v>
      </c>
      <c r="L1" t="s">
        <v>6</v>
      </c>
      <c r="N1" t="s">
        <v>0</v>
      </c>
      <c r="O1" t="s">
        <v>30</v>
      </c>
      <c r="P1" t="s">
        <v>31</v>
      </c>
    </row>
    <row r="2" spans="1:16" x14ac:dyDescent="0.2">
      <c r="A2" t="s">
        <v>7</v>
      </c>
      <c r="B2">
        <v>43482500</v>
      </c>
      <c r="C2">
        <v>665</v>
      </c>
      <c r="D2" s="2">
        <f>C2/B2*1000000</f>
        <v>15.293508882883918</v>
      </c>
      <c r="E2" t="s">
        <v>7</v>
      </c>
      <c r="F2">
        <v>43482500</v>
      </c>
      <c r="G2">
        <v>3727</v>
      </c>
      <c r="H2">
        <f>G2/F2*1000000</f>
        <v>85.712643017305822</v>
      </c>
      <c r="J2">
        <v>43482500</v>
      </c>
      <c r="K2">
        <v>876</v>
      </c>
      <c r="L2">
        <f>K2/J2*1000000</f>
        <v>20.146035761513254</v>
      </c>
      <c r="N2">
        <v>43482500</v>
      </c>
      <c r="O2">
        <v>1645</v>
      </c>
      <c r="P2">
        <f>O2/N2*1000000</f>
        <v>37.831311447133899</v>
      </c>
    </row>
    <row r="3" spans="1:16" x14ac:dyDescent="0.2">
      <c r="A3" t="s">
        <v>8</v>
      </c>
      <c r="B3">
        <v>37255664</v>
      </c>
      <c r="C3">
        <v>636</v>
      </c>
      <c r="D3" s="2">
        <f t="shared" ref="D3:D27" si="0">C3/B3*1000000</f>
        <v>17.071229759856113</v>
      </c>
      <c r="E3" t="s">
        <v>8</v>
      </c>
      <c r="F3">
        <v>37255664</v>
      </c>
      <c r="G3">
        <v>3212</v>
      </c>
      <c r="H3">
        <f t="shared" ref="H3:H27" si="1">G3/F3*1000000</f>
        <v>86.215078598518602</v>
      </c>
      <c r="J3">
        <v>37255664</v>
      </c>
      <c r="K3">
        <v>813</v>
      </c>
      <c r="L3">
        <f t="shared" ref="L3:L27" si="2">K3/J3*1000000</f>
        <v>21.82218521189154</v>
      </c>
      <c r="N3">
        <v>37255664</v>
      </c>
      <c r="O3">
        <v>1329</v>
      </c>
      <c r="P3">
        <f t="shared" ref="P3:P27" si="3">O3/N3*1000000</f>
        <v>35.672428224604985</v>
      </c>
    </row>
    <row r="4" spans="1:16" x14ac:dyDescent="0.2">
      <c r="A4" t="s">
        <v>9</v>
      </c>
      <c r="B4">
        <v>134364458</v>
      </c>
      <c r="C4" s="1">
        <v>5961</v>
      </c>
      <c r="D4" s="3">
        <f t="shared" si="0"/>
        <v>44.364410713434353</v>
      </c>
      <c r="E4" t="s">
        <v>9</v>
      </c>
      <c r="F4">
        <v>134364458</v>
      </c>
      <c r="G4" s="1">
        <v>17441</v>
      </c>
      <c r="H4" s="1">
        <f t="shared" si="1"/>
        <v>129.80367174182328</v>
      </c>
      <c r="J4">
        <v>134364458</v>
      </c>
      <c r="K4" s="1">
        <v>6964</v>
      </c>
      <c r="L4" s="1">
        <f t="shared" si="2"/>
        <v>51.829182386907704</v>
      </c>
      <c r="N4">
        <v>134364458</v>
      </c>
      <c r="O4" s="1">
        <v>9276</v>
      </c>
      <c r="P4" s="1">
        <f t="shared" si="3"/>
        <v>69.036113702032708</v>
      </c>
    </row>
    <row r="5" spans="1:16" x14ac:dyDescent="0.2">
      <c r="A5" t="s">
        <v>10</v>
      </c>
      <c r="B5">
        <v>37298220</v>
      </c>
      <c r="C5">
        <v>805</v>
      </c>
      <c r="D5" s="2">
        <f t="shared" si="0"/>
        <v>21.582799393643988</v>
      </c>
      <c r="E5" t="s">
        <v>10</v>
      </c>
      <c r="F5">
        <v>37298220</v>
      </c>
      <c r="G5">
        <v>3380</v>
      </c>
      <c r="H5">
        <f t="shared" si="1"/>
        <v>90.620946522380962</v>
      </c>
      <c r="J5">
        <v>37298220</v>
      </c>
      <c r="K5">
        <v>928</v>
      </c>
      <c r="L5">
        <f t="shared" si="2"/>
        <v>24.880543897269092</v>
      </c>
      <c r="N5">
        <v>37298220</v>
      </c>
      <c r="O5">
        <v>1419</v>
      </c>
      <c r="P5">
        <f t="shared" si="3"/>
        <v>38.044710980845736</v>
      </c>
    </row>
    <row r="6" spans="1:16" x14ac:dyDescent="0.2">
      <c r="A6" t="s">
        <v>11</v>
      </c>
      <c r="B6">
        <v>42499657</v>
      </c>
      <c r="C6">
        <v>738</v>
      </c>
      <c r="D6" s="2">
        <f t="shared" si="0"/>
        <v>17.364846026874993</v>
      </c>
      <c r="E6" t="s">
        <v>11</v>
      </c>
      <c r="F6">
        <v>42499657</v>
      </c>
      <c r="G6">
        <v>3845</v>
      </c>
      <c r="H6">
        <f t="shared" si="1"/>
        <v>90.471318392051955</v>
      </c>
      <c r="J6">
        <v>42499657</v>
      </c>
      <c r="K6">
        <v>960</v>
      </c>
      <c r="L6">
        <f t="shared" si="2"/>
        <v>22.588417595934953</v>
      </c>
      <c r="N6">
        <v>42499657</v>
      </c>
      <c r="O6">
        <v>1529</v>
      </c>
      <c r="P6">
        <f t="shared" si="3"/>
        <v>35.976760941858899</v>
      </c>
    </row>
    <row r="7" spans="1:16" x14ac:dyDescent="0.2">
      <c r="A7" t="s">
        <v>12</v>
      </c>
      <c r="B7">
        <v>43186849</v>
      </c>
      <c r="C7">
        <v>760</v>
      </c>
      <c r="D7" s="2">
        <f t="shared" si="0"/>
        <v>17.597949783277773</v>
      </c>
      <c r="E7" t="s">
        <v>12</v>
      </c>
      <c r="F7">
        <v>43186849</v>
      </c>
      <c r="G7">
        <v>4223</v>
      </c>
      <c r="H7">
        <f t="shared" si="1"/>
        <v>97.784397282607955</v>
      </c>
      <c r="J7">
        <v>43186849</v>
      </c>
      <c r="K7">
        <v>1066</v>
      </c>
      <c r="L7">
        <f t="shared" si="2"/>
        <v>24.683440090755408</v>
      </c>
      <c r="N7">
        <v>43186849</v>
      </c>
      <c r="O7">
        <v>1672</v>
      </c>
      <c r="P7">
        <f t="shared" si="3"/>
        <v>38.715489523211112</v>
      </c>
    </row>
    <row r="8" spans="1:16" x14ac:dyDescent="0.2">
      <c r="A8" t="s">
        <v>13</v>
      </c>
      <c r="B8">
        <v>66620411</v>
      </c>
      <c r="C8">
        <v>739</v>
      </c>
      <c r="D8" s="2">
        <f t="shared" si="0"/>
        <v>11.092696501076825</v>
      </c>
      <c r="E8" t="s">
        <v>13</v>
      </c>
      <c r="F8">
        <v>66620411</v>
      </c>
      <c r="G8">
        <v>5936</v>
      </c>
      <c r="H8">
        <f t="shared" si="1"/>
        <v>89.101821962641452</v>
      </c>
      <c r="J8">
        <v>66620411</v>
      </c>
      <c r="K8">
        <v>1284</v>
      </c>
      <c r="L8">
        <f t="shared" si="2"/>
        <v>19.273372540436593</v>
      </c>
      <c r="N8">
        <v>66620411</v>
      </c>
      <c r="O8">
        <v>2190</v>
      </c>
      <c r="P8">
        <f t="shared" si="3"/>
        <v>32.872808304950262</v>
      </c>
    </row>
    <row r="9" spans="1:16" x14ac:dyDescent="0.2">
      <c r="A9" t="s">
        <v>14</v>
      </c>
      <c r="B9">
        <v>31560589</v>
      </c>
      <c r="C9">
        <v>498</v>
      </c>
      <c r="D9" s="2">
        <f t="shared" si="0"/>
        <v>15.779173196038897</v>
      </c>
      <c r="E9" t="s">
        <v>14</v>
      </c>
      <c r="F9">
        <v>31560589</v>
      </c>
      <c r="G9">
        <v>3059</v>
      </c>
      <c r="H9">
        <f t="shared" si="1"/>
        <v>96.924680334704775</v>
      </c>
      <c r="J9">
        <v>31560589</v>
      </c>
      <c r="K9">
        <v>612</v>
      </c>
      <c r="L9">
        <f t="shared" si="2"/>
        <v>19.391273084288763</v>
      </c>
      <c r="N9">
        <v>31560589</v>
      </c>
      <c r="O9">
        <v>1016</v>
      </c>
      <c r="P9">
        <f t="shared" si="3"/>
        <v>32.192048126858467</v>
      </c>
    </row>
    <row r="10" spans="1:16" x14ac:dyDescent="0.2">
      <c r="A10" t="s">
        <v>15</v>
      </c>
      <c r="B10">
        <v>40713454</v>
      </c>
      <c r="C10">
        <v>1278</v>
      </c>
      <c r="D10" s="2">
        <f t="shared" si="0"/>
        <v>31.390114923681001</v>
      </c>
      <c r="E10" t="s">
        <v>15</v>
      </c>
      <c r="F10">
        <v>40713454</v>
      </c>
      <c r="G10">
        <v>4063</v>
      </c>
      <c r="H10">
        <f t="shared" si="1"/>
        <v>99.795021075834043</v>
      </c>
      <c r="J10">
        <v>40713454</v>
      </c>
      <c r="K10">
        <v>1332</v>
      </c>
      <c r="L10">
        <f t="shared" si="2"/>
        <v>32.716457807780202</v>
      </c>
      <c r="N10">
        <v>40713454</v>
      </c>
      <c r="O10">
        <v>2064</v>
      </c>
      <c r="P10">
        <f t="shared" si="3"/>
        <v>50.695772458902653</v>
      </c>
    </row>
    <row r="11" spans="1:16" x14ac:dyDescent="0.2">
      <c r="A11" t="s">
        <v>16</v>
      </c>
      <c r="B11">
        <v>35972412</v>
      </c>
      <c r="C11">
        <v>671</v>
      </c>
      <c r="D11" s="2">
        <f t="shared" si="0"/>
        <v>18.653183445135678</v>
      </c>
      <c r="E11" t="s">
        <v>16</v>
      </c>
      <c r="F11">
        <v>35972412</v>
      </c>
      <c r="G11">
        <v>3485</v>
      </c>
      <c r="H11">
        <f t="shared" si="1"/>
        <v>96.879797773916295</v>
      </c>
      <c r="J11">
        <v>35972412</v>
      </c>
      <c r="K11">
        <v>807</v>
      </c>
      <c r="L11">
        <f t="shared" si="2"/>
        <v>22.433858480215338</v>
      </c>
      <c r="N11">
        <v>35972412</v>
      </c>
      <c r="O11">
        <v>1374</v>
      </c>
      <c r="P11">
        <f t="shared" si="3"/>
        <v>38.195937486760691</v>
      </c>
    </row>
    <row r="12" spans="1:16" x14ac:dyDescent="0.2">
      <c r="A12" t="s">
        <v>17</v>
      </c>
      <c r="B12">
        <v>39348000</v>
      </c>
      <c r="C12">
        <v>640</v>
      </c>
      <c r="D12" s="2">
        <f t="shared" si="0"/>
        <v>16.265121480126055</v>
      </c>
      <c r="E12" t="s">
        <v>17</v>
      </c>
      <c r="F12">
        <v>39348000</v>
      </c>
      <c r="G12">
        <v>3360</v>
      </c>
      <c r="H12">
        <f t="shared" si="1"/>
        <v>85.391887770661796</v>
      </c>
      <c r="J12">
        <v>39348000</v>
      </c>
      <c r="K12">
        <v>886</v>
      </c>
      <c r="L12">
        <f t="shared" si="2"/>
        <v>22.517027549049505</v>
      </c>
      <c r="N12">
        <v>39348000</v>
      </c>
      <c r="O12">
        <v>1385</v>
      </c>
      <c r="P12">
        <f t="shared" si="3"/>
        <v>35.198739453085288</v>
      </c>
    </row>
    <row r="13" spans="1:16" x14ac:dyDescent="0.2">
      <c r="A13" t="s">
        <v>18</v>
      </c>
      <c r="B13">
        <v>39845624</v>
      </c>
      <c r="C13">
        <v>729</v>
      </c>
      <c r="D13" s="2">
        <f t="shared" si="0"/>
        <v>18.29561007753323</v>
      </c>
      <c r="E13" t="s">
        <v>18</v>
      </c>
      <c r="F13">
        <v>39845624</v>
      </c>
      <c r="G13">
        <v>3465</v>
      </c>
      <c r="H13">
        <f t="shared" si="1"/>
        <v>86.960615800620914</v>
      </c>
      <c r="J13">
        <v>39845624</v>
      </c>
      <c r="K13">
        <v>824</v>
      </c>
      <c r="L13">
        <f t="shared" si="2"/>
        <v>20.679811665140445</v>
      </c>
      <c r="N13">
        <v>39845624</v>
      </c>
      <c r="O13">
        <v>1250</v>
      </c>
      <c r="P13">
        <f t="shared" si="3"/>
        <v>31.371073521147519</v>
      </c>
    </row>
    <row r="14" spans="1:16" x14ac:dyDescent="0.2">
      <c r="A14" t="s">
        <v>19</v>
      </c>
      <c r="B14">
        <v>35880982</v>
      </c>
      <c r="C14">
        <v>530</v>
      </c>
      <c r="D14" s="2">
        <f t="shared" si="0"/>
        <v>14.771056154483174</v>
      </c>
      <c r="E14" t="s">
        <v>19</v>
      </c>
      <c r="F14">
        <v>35880982</v>
      </c>
      <c r="G14">
        <v>2868</v>
      </c>
      <c r="H14">
        <f t="shared" si="1"/>
        <v>79.930922737844796</v>
      </c>
      <c r="J14">
        <v>35880982</v>
      </c>
      <c r="K14">
        <v>647</v>
      </c>
      <c r="L14">
        <f t="shared" si="2"/>
        <v>18.031836475378515</v>
      </c>
      <c r="N14">
        <v>35880982</v>
      </c>
      <c r="O14">
        <v>1110</v>
      </c>
      <c r="P14">
        <f t="shared" si="3"/>
        <v>30.935608172596837</v>
      </c>
    </row>
    <row r="15" spans="1:16" x14ac:dyDescent="0.2">
      <c r="A15" t="s">
        <v>20</v>
      </c>
      <c r="B15">
        <v>42157389</v>
      </c>
      <c r="C15">
        <v>792</v>
      </c>
      <c r="D15" s="2">
        <f t="shared" si="0"/>
        <v>18.786742224476946</v>
      </c>
      <c r="E15" t="s">
        <v>20</v>
      </c>
      <c r="F15">
        <v>42157389</v>
      </c>
      <c r="G15">
        <v>3995</v>
      </c>
      <c r="H15">
        <f t="shared" si="1"/>
        <v>94.763933316648234</v>
      </c>
      <c r="J15">
        <v>42157389</v>
      </c>
      <c r="K15">
        <v>1097</v>
      </c>
      <c r="L15">
        <f t="shared" si="2"/>
        <v>26.021535631630318</v>
      </c>
      <c r="N15">
        <v>42157389</v>
      </c>
      <c r="O15">
        <v>1521</v>
      </c>
      <c r="P15">
        <f t="shared" si="3"/>
        <v>36.079084499279595</v>
      </c>
    </row>
    <row r="16" spans="1:16" x14ac:dyDescent="0.2">
      <c r="A16" t="s">
        <v>21</v>
      </c>
      <c r="B16">
        <v>41592868</v>
      </c>
      <c r="C16">
        <v>786</v>
      </c>
      <c r="D16" s="2">
        <f t="shared" si="0"/>
        <v>18.897470595199156</v>
      </c>
      <c r="E16" t="s">
        <v>21</v>
      </c>
      <c r="F16">
        <v>41592868</v>
      </c>
      <c r="G16">
        <v>3814</v>
      </c>
      <c r="H16">
        <f t="shared" si="1"/>
        <v>91.69841329527938</v>
      </c>
      <c r="J16">
        <v>41592868</v>
      </c>
      <c r="K16">
        <v>997</v>
      </c>
      <c r="L16">
        <f t="shared" si="2"/>
        <v>23.970455704088497</v>
      </c>
      <c r="N16">
        <v>41592868</v>
      </c>
      <c r="O16">
        <v>1402</v>
      </c>
      <c r="P16">
        <f t="shared" si="3"/>
        <v>33.707702003141499</v>
      </c>
    </row>
    <row r="17" spans="1:24" x14ac:dyDescent="0.2">
      <c r="A17" t="s">
        <v>22</v>
      </c>
      <c r="B17">
        <v>36267758</v>
      </c>
      <c r="C17">
        <v>682</v>
      </c>
      <c r="D17" s="2">
        <f t="shared" si="0"/>
        <v>18.804581193025498</v>
      </c>
      <c r="E17" t="s">
        <v>22</v>
      </c>
      <c r="F17">
        <v>36267758</v>
      </c>
      <c r="G17">
        <v>3298</v>
      </c>
      <c r="H17">
        <f t="shared" si="1"/>
        <v>90.934763599117431</v>
      </c>
      <c r="J17">
        <v>36267758</v>
      </c>
      <c r="K17">
        <v>925</v>
      </c>
      <c r="L17">
        <f t="shared" si="2"/>
        <v>25.504747219279452</v>
      </c>
      <c r="N17">
        <v>36267758</v>
      </c>
      <c r="O17">
        <v>1298</v>
      </c>
      <c r="P17">
        <f t="shared" si="3"/>
        <v>35.789364206080784</v>
      </c>
    </row>
    <row r="18" spans="1:24" x14ac:dyDescent="0.2">
      <c r="A18" t="s">
        <v>23</v>
      </c>
      <c r="B18">
        <v>39971513</v>
      </c>
      <c r="C18">
        <v>705</v>
      </c>
      <c r="D18" s="2">
        <f t="shared" si="0"/>
        <v>17.637561030026557</v>
      </c>
      <c r="E18" t="s">
        <v>23</v>
      </c>
      <c r="F18">
        <v>39971513</v>
      </c>
      <c r="G18">
        <v>3819</v>
      </c>
      <c r="H18">
        <f t="shared" si="1"/>
        <v>95.543043366909828</v>
      </c>
      <c r="J18">
        <v>39971513</v>
      </c>
      <c r="K18">
        <v>1032</v>
      </c>
      <c r="L18">
        <f t="shared" si="2"/>
        <v>25.818387209911219</v>
      </c>
      <c r="N18">
        <v>39971513</v>
      </c>
      <c r="O18">
        <v>1334</v>
      </c>
      <c r="P18">
        <f t="shared" si="3"/>
        <v>33.373767963199192</v>
      </c>
    </row>
    <row r="19" spans="1:24" x14ac:dyDescent="0.2">
      <c r="A19" t="s">
        <v>24</v>
      </c>
      <c r="B19">
        <v>37555920</v>
      </c>
      <c r="C19">
        <v>693</v>
      </c>
      <c r="D19" s="2">
        <f t="shared" si="0"/>
        <v>18.452483656371619</v>
      </c>
      <c r="E19" t="s">
        <v>24</v>
      </c>
      <c r="F19">
        <v>37555920</v>
      </c>
      <c r="G19">
        <v>3586</v>
      </c>
      <c r="H19">
        <f t="shared" si="1"/>
        <v>95.484280507573772</v>
      </c>
      <c r="J19">
        <v>37555920</v>
      </c>
      <c r="K19">
        <v>911</v>
      </c>
      <c r="L19">
        <f t="shared" si="2"/>
        <v>24.25716105476846</v>
      </c>
      <c r="N19">
        <v>37555920</v>
      </c>
      <c r="O19">
        <v>1279</v>
      </c>
      <c r="P19">
        <f t="shared" si="3"/>
        <v>34.055882534631024</v>
      </c>
    </row>
    <row r="20" spans="1:24" x14ac:dyDescent="0.2">
      <c r="A20" t="s">
        <v>25</v>
      </c>
      <c r="B20">
        <v>32002894</v>
      </c>
      <c r="C20">
        <v>612</v>
      </c>
      <c r="D20" s="2">
        <f t="shared" si="0"/>
        <v>19.123270539220609</v>
      </c>
      <c r="E20" t="s">
        <v>25</v>
      </c>
      <c r="F20">
        <v>32002894</v>
      </c>
      <c r="G20">
        <v>2710</v>
      </c>
      <c r="H20">
        <f t="shared" si="1"/>
        <v>84.679841766810227</v>
      </c>
      <c r="J20">
        <v>32002894</v>
      </c>
      <c r="K20">
        <v>661</v>
      </c>
      <c r="L20">
        <f t="shared" si="2"/>
        <v>20.654382069321603</v>
      </c>
      <c r="N20">
        <v>32002894</v>
      </c>
      <c r="O20">
        <v>1048</v>
      </c>
      <c r="P20">
        <f t="shared" si="3"/>
        <v>32.747038439711105</v>
      </c>
    </row>
    <row r="21" spans="1:24" x14ac:dyDescent="0.2">
      <c r="A21" t="s">
        <v>26</v>
      </c>
      <c r="B21">
        <v>38219433</v>
      </c>
      <c r="C21">
        <v>562</v>
      </c>
      <c r="D21" s="2">
        <f t="shared" si="0"/>
        <v>14.704561420364348</v>
      </c>
      <c r="E21" t="s">
        <v>26</v>
      </c>
      <c r="F21">
        <v>38219433</v>
      </c>
      <c r="G21">
        <v>3141</v>
      </c>
      <c r="H21">
        <f t="shared" si="1"/>
        <v>82.183322813815693</v>
      </c>
      <c r="J21">
        <v>38219433</v>
      </c>
      <c r="K21">
        <v>814</v>
      </c>
      <c r="L21">
        <f t="shared" si="2"/>
        <v>21.298065829495691</v>
      </c>
      <c r="N21">
        <v>38219433</v>
      </c>
      <c r="O21">
        <v>1437</v>
      </c>
      <c r="P21">
        <f t="shared" si="3"/>
        <v>37.598673952070399</v>
      </c>
    </row>
    <row r="22" spans="1:24" x14ac:dyDescent="0.2">
      <c r="A22" t="s">
        <v>27</v>
      </c>
      <c r="B22">
        <v>41853409</v>
      </c>
      <c r="C22">
        <v>1172</v>
      </c>
      <c r="D22" s="2">
        <f t="shared" si="0"/>
        <v>28.002497956618061</v>
      </c>
      <c r="E22" t="s">
        <v>27</v>
      </c>
      <c r="F22">
        <v>41853409</v>
      </c>
      <c r="G22">
        <v>4113</v>
      </c>
      <c r="H22">
        <f t="shared" si="1"/>
        <v>98.271564927960824</v>
      </c>
      <c r="J22">
        <v>41853409</v>
      </c>
      <c r="K22">
        <v>1336</v>
      </c>
      <c r="L22">
        <f t="shared" si="2"/>
        <v>31.920936237236972</v>
      </c>
      <c r="N22">
        <v>41853409</v>
      </c>
      <c r="O22">
        <v>1745</v>
      </c>
      <c r="P22">
        <f t="shared" si="3"/>
        <v>41.693139022439013</v>
      </c>
    </row>
    <row r="23" spans="1:24" x14ac:dyDescent="0.2">
      <c r="A23" t="s">
        <v>28</v>
      </c>
      <c r="B23">
        <v>46422116</v>
      </c>
      <c r="C23">
        <v>728</v>
      </c>
      <c r="D23" s="2">
        <f t="shared" si="0"/>
        <v>15.682180450369819</v>
      </c>
      <c r="E23" t="s">
        <v>28</v>
      </c>
      <c r="F23">
        <v>46422116</v>
      </c>
      <c r="G23">
        <v>4711</v>
      </c>
      <c r="H23">
        <f t="shared" si="1"/>
        <v>101.48180233748931</v>
      </c>
      <c r="J23">
        <v>46422116</v>
      </c>
      <c r="K23">
        <v>1277</v>
      </c>
      <c r="L23">
        <f t="shared" si="2"/>
        <v>27.50844015813497</v>
      </c>
      <c r="N23">
        <v>46422116</v>
      </c>
      <c r="O23">
        <v>1528</v>
      </c>
      <c r="P23">
        <f t="shared" si="3"/>
        <v>32.915345780446543</v>
      </c>
    </row>
    <row r="24" spans="1:24" x14ac:dyDescent="0.2">
      <c r="A24" t="s">
        <v>34</v>
      </c>
      <c r="B24" s="4"/>
      <c r="D24" s="2"/>
      <c r="F24" s="4"/>
      <c r="J24" s="4"/>
      <c r="N24" s="4"/>
    </row>
    <row r="25" spans="1:24" x14ac:dyDescent="0.2">
      <c r="A25" t="s">
        <v>69</v>
      </c>
      <c r="B25" s="4">
        <v>42000000</v>
      </c>
      <c r="C25">
        <v>1343</v>
      </c>
      <c r="D25" s="2">
        <f t="shared" si="0"/>
        <v>31.976190476190478</v>
      </c>
      <c r="E25" t="s">
        <v>69</v>
      </c>
      <c r="F25" s="4">
        <v>42000000</v>
      </c>
      <c r="G25">
        <v>4100</v>
      </c>
      <c r="H25">
        <f t="shared" si="1"/>
        <v>97.61904761904762</v>
      </c>
      <c r="I25" t="s">
        <v>69</v>
      </c>
      <c r="J25" s="4">
        <v>42000000</v>
      </c>
      <c r="K25">
        <v>1545</v>
      </c>
      <c r="L25">
        <f t="shared" si="2"/>
        <v>36.785714285714285</v>
      </c>
      <c r="M25" t="s">
        <v>69</v>
      </c>
      <c r="N25" s="4">
        <v>42000000</v>
      </c>
      <c r="O25">
        <v>2154</v>
      </c>
      <c r="P25">
        <f t="shared" si="3"/>
        <v>51.285714285714285</v>
      </c>
    </row>
    <row r="26" spans="1:24" x14ac:dyDescent="0.2">
      <c r="A26" t="s">
        <v>68</v>
      </c>
      <c r="B26" s="4">
        <v>45000000</v>
      </c>
      <c r="C26" s="1">
        <v>1960</v>
      </c>
      <c r="D26" s="3">
        <f t="shared" si="0"/>
        <v>43.555555555555557</v>
      </c>
      <c r="E26" t="s">
        <v>68</v>
      </c>
      <c r="F26" s="4">
        <v>45000000</v>
      </c>
      <c r="G26" s="1">
        <v>5215</v>
      </c>
      <c r="H26" s="1">
        <f t="shared" si="1"/>
        <v>115.88888888888889</v>
      </c>
      <c r="I26" t="s">
        <v>68</v>
      </c>
      <c r="J26" s="4">
        <v>45000000</v>
      </c>
      <c r="K26" s="1">
        <v>2316</v>
      </c>
      <c r="L26" s="1">
        <f t="shared" si="2"/>
        <v>51.466666666666669</v>
      </c>
      <c r="M26" t="s">
        <v>68</v>
      </c>
      <c r="N26" s="4">
        <v>45000000</v>
      </c>
      <c r="O26" s="1">
        <v>3255</v>
      </c>
      <c r="P26" s="1">
        <f t="shared" si="3"/>
        <v>72.333333333333329</v>
      </c>
    </row>
    <row r="27" spans="1:24" x14ac:dyDescent="0.2">
      <c r="A27" t="s">
        <v>70</v>
      </c>
      <c r="B27" s="4">
        <v>47364458</v>
      </c>
      <c r="C27" s="1">
        <v>2657</v>
      </c>
      <c r="D27" s="3">
        <f t="shared" si="0"/>
        <v>56.096915539495882</v>
      </c>
      <c r="E27" t="s">
        <v>70</v>
      </c>
      <c r="F27" s="4">
        <v>47364458</v>
      </c>
      <c r="G27" s="1">
        <v>8126</v>
      </c>
      <c r="H27" s="1">
        <f t="shared" si="1"/>
        <v>171.5632426322708</v>
      </c>
      <c r="I27" t="s">
        <v>70</v>
      </c>
      <c r="J27" s="4">
        <v>47364458</v>
      </c>
      <c r="K27" s="1">
        <v>3103</v>
      </c>
      <c r="L27" s="1">
        <f t="shared" si="2"/>
        <v>65.513258908188078</v>
      </c>
      <c r="M27" t="s">
        <v>70</v>
      </c>
      <c r="N27" s="4">
        <v>47364458</v>
      </c>
      <c r="O27" s="1">
        <v>3867</v>
      </c>
      <c r="P27" s="1">
        <f t="shared" si="3"/>
        <v>81.643497324512822</v>
      </c>
    </row>
    <row r="29" spans="1:24" x14ac:dyDescent="0.2">
      <c r="C29" t="s">
        <v>32</v>
      </c>
      <c r="D29" t="s">
        <v>36</v>
      </c>
      <c r="G29" t="s">
        <v>62</v>
      </c>
      <c r="H29" t="s">
        <v>63</v>
      </c>
      <c r="K29" t="s">
        <v>64</v>
      </c>
      <c r="L29" t="s">
        <v>65</v>
      </c>
      <c r="O29" t="s">
        <v>66</v>
      </c>
      <c r="P29" t="s">
        <v>67</v>
      </c>
      <c r="S29" t="s">
        <v>33</v>
      </c>
      <c r="T29" t="s">
        <v>35</v>
      </c>
      <c r="W29" t="s">
        <v>61</v>
      </c>
      <c r="X29" t="s">
        <v>35</v>
      </c>
    </row>
    <row r="30" spans="1:24" x14ac:dyDescent="0.2">
      <c r="A30" t="s">
        <v>37</v>
      </c>
      <c r="B30" s="4">
        <v>43482500</v>
      </c>
      <c r="C30">
        <v>571</v>
      </c>
      <c r="D30" s="2">
        <f>C30/B30*1000000</f>
        <v>13.131719657333411</v>
      </c>
      <c r="E30" t="s">
        <v>37</v>
      </c>
      <c r="F30" s="4">
        <v>43482500</v>
      </c>
      <c r="G30">
        <v>6</v>
      </c>
      <c r="H30">
        <f t="shared" ref="H30:H55" si="4">G30/F30*1000000</f>
        <v>0.13798654631173463</v>
      </c>
      <c r="I30" t="s">
        <v>37</v>
      </c>
      <c r="J30" s="4">
        <v>43482500</v>
      </c>
      <c r="K30">
        <v>10</v>
      </c>
      <c r="L30">
        <f t="shared" ref="L30:L55" si="5">K30/J30*1000000</f>
        <v>0.22997757718622436</v>
      </c>
      <c r="M30" t="s">
        <v>37</v>
      </c>
      <c r="N30" s="4">
        <v>43482500</v>
      </c>
      <c r="O30">
        <v>80</v>
      </c>
      <c r="P30">
        <f t="shared" ref="P30:P55" si="6">O30/N30*1000000</f>
        <v>1.8398206174897949</v>
      </c>
      <c r="Q30" t="s">
        <v>37</v>
      </c>
      <c r="R30" s="4">
        <v>43482500</v>
      </c>
      <c r="S30">
        <v>941</v>
      </c>
      <c r="T30">
        <f t="shared" ref="T30:T55" si="7">S30/R30*1000000</f>
        <v>21.640890013223711</v>
      </c>
      <c r="X30" s="2"/>
    </row>
    <row r="31" spans="1:24" x14ac:dyDescent="0.2">
      <c r="A31" t="s">
        <v>38</v>
      </c>
      <c r="B31" s="4">
        <v>37255664</v>
      </c>
      <c r="C31">
        <v>525</v>
      </c>
      <c r="D31" s="2">
        <f t="shared" ref="D31:D55" si="8">C31/B31*1000000</f>
        <v>14.09181701874915</v>
      </c>
      <c r="E31" t="s">
        <v>38</v>
      </c>
      <c r="F31" s="4">
        <v>37255664</v>
      </c>
      <c r="G31">
        <v>4</v>
      </c>
      <c r="H31">
        <f t="shared" si="4"/>
        <v>0.10736622490475542</v>
      </c>
      <c r="I31" t="s">
        <v>38</v>
      </c>
      <c r="J31" s="4">
        <v>37255664</v>
      </c>
      <c r="K31">
        <v>4</v>
      </c>
      <c r="L31">
        <f t="shared" si="5"/>
        <v>0.10736622490475542</v>
      </c>
      <c r="M31" t="s">
        <v>38</v>
      </c>
      <c r="N31" s="4">
        <v>37255664</v>
      </c>
      <c r="O31">
        <v>43</v>
      </c>
      <c r="P31">
        <f t="shared" si="6"/>
        <v>1.1541869177261208</v>
      </c>
      <c r="Q31" t="s">
        <v>38</v>
      </c>
      <c r="R31" s="4">
        <v>37255664</v>
      </c>
      <c r="S31">
        <v>935</v>
      </c>
      <c r="T31">
        <f t="shared" si="7"/>
        <v>25.09685507148658</v>
      </c>
      <c r="X31" s="2"/>
    </row>
    <row r="32" spans="1:24" x14ac:dyDescent="0.2">
      <c r="A32" t="s">
        <v>39</v>
      </c>
      <c r="B32" s="4">
        <v>134364458</v>
      </c>
      <c r="C32">
        <v>3077</v>
      </c>
      <c r="D32" s="3">
        <f t="shared" si="8"/>
        <v>22.900401235570794</v>
      </c>
      <c r="E32" t="s">
        <v>39</v>
      </c>
      <c r="F32" s="4">
        <v>134364458</v>
      </c>
      <c r="G32" s="1">
        <v>102</v>
      </c>
      <c r="H32" s="1">
        <f t="shared" si="4"/>
        <v>0.75912932272610367</v>
      </c>
      <c r="I32" t="s">
        <v>39</v>
      </c>
      <c r="J32" s="4">
        <v>134364458</v>
      </c>
      <c r="K32" s="1">
        <v>179</v>
      </c>
      <c r="L32">
        <f t="shared" si="5"/>
        <v>1.3321975369409074</v>
      </c>
      <c r="M32" t="s">
        <v>39</v>
      </c>
      <c r="N32" s="4">
        <v>134364458</v>
      </c>
      <c r="O32" s="1">
        <v>305</v>
      </c>
      <c r="P32">
        <f t="shared" si="6"/>
        <v>2.2699455238378587</v>
      </c>
      <c r="Q32" t="s">
        <v>39</v>
      </c>
      <c r="R32" s="4">
        <v>134364458</v>
      </c>
      <c r="S32" s="1">
        <v>5217</v>
      </c>
      <c r="T32" s="1">
        <f t="shared" si="7"/>
        <v>38.827232124138064</v>
      </c>
      <c r="X32" s="2"/>
    </row>
    <row r="33" spans="1:24" x14ac:dyDescent="0.2">
      <c r="A33" t="s">
        <v>40</v>
      </c>
      <c r="B33" s="4">
        <v>37298220</v>
      </c>
      <c r="C33">
        <v>593</v>
      </c>
      <c r="D33" s="2">
        <f t="shared" si="8"/>
        <v>15.898882037802341</v>
      </c>
      <c r="E33" t="s">
        <v>40</v>
      </c>
      <c r="F33" s="4">
        <v>37298220</v>
      </c>
      <c r="G33">
        <v>24</v>
      </c>
      <c r="H33">
        <f t="shared" si="4"/>
        <v>0.64346234217075238</v>
      </c>
      <c r="I33" t="s">
        <v>40</v>
      </c>
      <c r="J33" s="4">
        <v>37298220</v>
      </c>
      <c r="K33">
        <v>80</v>
      </c>
      <c r="L33" s="1">
        <f t="shared" si="5"/>
        <v>2.1448744739025081</v>
      </c>
      <c r="M33" t="s">
        <v>40</v>
      </c>
      <c r="N33" s="4">
        <v>37298220</v>
      </c>
      <c r="O33">
        <v>72</v>
      </c>
      <c r="P33">
        <f t="shared" si="6"/>
        <v>1.9303870265122571</v>
      </c>
      <c r="Q33" t="s">
        <v>40</v>
      </c>
      <c r="R33" s="4">
        <v>37298220</v>
      </c>
      <c r="S33">
        <v>1289</v>
      </c>
      <c r="T33">
        <f t="shared" si="7"/>
        <v>34.559289960754157</v>
      </c>
      <c r="X33" s="7"/>
    </row>
    <row r="34" spans="1:24" x14ac:dyDescent="0.2">
      <c r="A34" t="s">
        <v>41</v>
      </c>
      <c r="B34" s="4">
        <v>42499657</v>
      </c>
      <c r="C34">
        <v>494</v>
      </c>
      <c r="D34" s="2">
        <f t="shared" si="8"/>
        <v>11.623623221241527</v>
      </c>
      <c r="E34" t="s">
        <v>41</v>
      </c>
      <c r="F34" s="4">
        <v>42499657</v>
      </c>
      <c r="G34">
        <v>5</v>
      </c>
      <c r="H34">
        <f t="shared" si="4"/>
        <v>0.11764800831216121</v>
      </c>
      <c r="I34" t="s">
        <v>41</v>
      </c>
      <c r="J34" s="4">
        <v>42499657</v>
      </c>
      <c r="K34">
        <v>10</v>
      </c>
      <c r="L34">
        <f t="shared" si="5"/>
        <v>0.23529601662432242</v>
      </c>
      <c r="M34" t="s">
        <v>41</v>
      </c>
      <c r="N34" s="4">
        <v>42499657</v>
      </c>
      <c r="O34">
        <v>115</v>
      </c>
      <c r="P34">
        <f t="shared" si="6"/>
        <v>2.7059041911797075</v>
      </c>
      <c r="Q34" t="s">
        <v>41</v>
      </c>
      <c r="R34" s="4">
        <v>42499657</v>
      </c>
      <c r="S34">
        <v>1159</v>
      </c>
      <c r="T34">
        <f t="shared" si="7"/>
        <v>27.270808326758967</v>
      </c>
      <c r="X34" s="2"/>
    </row>
    <row r="35" spans="1:24" x14ac:dyDescent="0.2">
      <c r="A35" t="s">
        <v>42</v>
      </c>
      <c r="B35" s="4">
        <v>43186849</v>
      </c>
      <c r="C35">
        <v>711</v>
      </c>
      <c r="D35" s="2">
        <f t="shared" si="8"/>
        <v>16.463345126198025</v>
      </c>
      <c r="E35" t="s">
        <v>42</v>
      </c>
      <c r="F35" s="4">
        <v>43186849</v>
      </c>
      <c r="G35">
        <v>16</v>
      </c>
      <c r="H35">
        <f t="shared" si="4"/>
        <v>0.37048315333216369</v>
      </c>
      <c r="I35" t="s">
        <v>42</v>
      </c>
      <c r="J35" s="4">
        <v>43186849</v>
      </c>
      <c r="K35">
        <v>32</v>
      </c>
      <c r="L35">
        <f t="shared" si="5"/>
        <v>0.74096630666432739</v>
      </c>
      <c r="M35" t="s">
        <v>42</v>
      </c>
      <c r="N35" s="4">
        <v>43186849</v>
      </c>
      <c r="O35">
        <v>99</v>
      </c>
      <c r="P35">
        <f t="shared" si="6"/>
        <v>2.2923645112427629</v>
      </c>
      <c r="Q35" t="s">
        <v>42</v>
      </c>
      <c r="R35" s="4">
        <v>43186849</v>
      </c>
      <c r="S35">
        <v>1392</v>
      </c>
      <c r="T35">
        <f t="shared" si="7"/>
        <v>32.232034339898242</v>
      </c>
      <c r="X35" s="2"/>
    </row>
    <row r="36" spans="1:24" x14ac:dyDescent="0.2">
      <c r="A36" t="s">
        <v>43</v>
      </c>
      <c r="B36" s="4">
        <v>66620411</v>
      </c>
      <c r="C36">
        <v>1036</v>
      </c>
      <c r="D36" s="2">
        <f t="shared" si="8"/>
        <v>15.550789682159118</v>
      </c>
      <c r="E36" t="s">
        <v>43</v>
      </c>
      <c r="F36" s="4">
        <v>66620411</v>
      </c>
      <c r="G36">
        <v>3</v>
      </c>
      <c r="H36">
        <f t="shared" si="4"/>
        <v>4.5031244253356528E-2</v>
      </c>
      <c r="I36" t="s">
        <v>43</v>
      </c>
      <c r="J36" s="4">
        <v>66620411</v>
      </c>
      <c r="K36">
        <v>6</v>
      </c>
      <c r="L36">
        <f t="shared" si="5"/>
        <v>9.0062488506713057E-2</v>
      </c>
      <c r="M36" t="s">
        <v>43</v>
      </c>
      <c r="N36" s="4">
        <v>66620411</v>
      </c>
      <c r="O36">
        <v>108</v>
      </c>
      <c r="P36">
        <f t="shared" si="6"/>
        <v>1.621124793120835</v>
      </c>
      <c r="Q36" t="s">
        <v>43</v>
      </c>
      <c r="R36" s="4">
        <v>66620411</v>
      </c>
      <c r="S36">
        <v>1959</v>
      </c>
      <c r="T36">
        <f t="shared" si="7"/>
        <v>29.405402497441813</v>
      </c>
      <c r="X36" s="2"/>
    </row>
    <row r="37" spans="1:24" x14ac:dyDescent="0.2">
      <c r="A37" t="s">
        <v>44</v>
      </c>
      <c r="B37" s="4">
        <v>31560589</v>
      </c>
      <c r="C37">
        <v>361</v>
      </c>
      <c r="D37" s="2">
        <f t="shared" si="8"/>
        <v>11.438316312791247</v>
      </c>
      <c r="E37" t="s">
        <v>44</v>
      </c>
      <c r="F37" s="4">
        <v>31560589</v>
      </c>
      <c r="G37">
        <v>3</v>
      </c>
      <c r="H37">
        <f t="shared" si="4"/>
        <v>9.505526021710177E-2</v>
      </c>
      <c r="I37" t="s">
        <v>44</v>
      </c>
      <c r="J37" s="4">
        <v>31560589</v>
      </c>
      <c r="K37">
        <v>3</v>
      </c>
      <c r="L37">
        <f t="shared" si="5"/>
        <v>9.505526021710177E-2</v>
      </c>
      <c r="M37" t="s">
        <v>44</v>
      </c>
      <c r="N37" s="4">
        <v>31560589</v>
      </c>
      <c r="O37">
        <v>98</v>
      </c>
      <c r="P37">
        <f t="shared" si="6"/>
        <v>3.1051385004253249</v>
      </c>
      <c r="Q37" t="s">
        <v>44</v>
      </c>
      <c r="R37" s="4">
        <v>31560589</v>
      </c>
      <c r="S37">
        <v>903</v>
      </c>
      <c r="T37">
        <f t="shared" si="7"/>
        <v>28.611633325347633</v>
      </c>
      <c r="X37" s="2"/>
    </row>
    <row r="38" spans="1:24" x14ac:dyDescent="0.2">
      <c r="A38" t="s">
        <v>45</v>
      </c>
      <c r="B38" s="4">
        <v>40713454</v>
      </c>
      <c r="C38">
        <v>585</v>
      </c>
      <c r="D38" s="2">
        <f t="shared" si="8"/>
        <v>14.368714577741304</v>
      </c>
      <c r="E38" t="s">
        <v>45</v>
      </c>
      <c r="F38" s="4">
        <v>40713454</v>
      </c>
      <c r="G38">
        <v>0</v>
      </c>
      <c r="H38">
        <f t="shared" si="4"/>
        <v>0</v>
      </c>
      <c r="I38" t="s">
        <v>45</v>
      </c>
      <c r="J38" s="4">
        <v>40713454</v>
      </c>
      <c r="K38">
        <v>0</v>
      </c>
      <c r="L38">
        <f t="shared" si="5"/>
        <v>0</v>
      </c>
      <c r="M38" t="s">
        <v>45</v>
      </c>
      <c r="N38" s="4">
        <v>40713454</v>
      </c>
      <c r="O38">
        <v>217</v>
      </c>
      <c r="P38">
        <f t="shared" si="6"/>
        <v>5.3299334416578859</v>
      </c>
      <c r="Q38" t="s">
        <v>45</v>
      </c>
      <c r="R38" s="4">
        <v>40713454</v>
      </c>
      <c r="S38">
        <v>1002</v>
      </c>
      <c r="T38">
        <f t="shared" si="7"/>
        <v>24.611029071618439</v>
      </c>
      <c r="X38" s="2"/>
    </row>
    <row r="39" spans="1:24" x14ac:dyDescent="0.2">
      <c r="A39" t="s">
        <v>46</v>
      </c>
      <c r="B39" s="4">
        <v>35972412</v>
      </c>
      <c r="C39">
        <v>473</v>
      </c>
      <c r="D39" s="2">
        <f t="shared" si="8"/>
        <v>13.148965379357938</v>
      </c>
      <c r="E39" t="s">
        <v>46</v>
      </c>
      <c r="F39" s="4">
        <v>35972412</v>
      </c>
      <c r="G39">
        <v>6</v>
      </c>
      <c r="H39">
        <f t="shared" si="4"/>
        <v>0.16679448684174975</v>
      </c>
      <c r="I39" t="s">
        <v>46</v>
      </c>
      <c r="J39" s="4">
        <v>35972412</v>
      </c>
      <c r="K39">
        <v>9</v>
      </c>
      <c r="L39">
        <f t="shared" si="5"/>
        <v>0.25019173026262459</v>
      </c>
      <c r="M39" t="s">
        <v>46</v>
      </c>
      <c r="N39" s="4">
        <v>35972412</v>
      </c>
      <c r="O39">
        <v>41</v>
      </c>
      <c r="P39">
        <f t="shared" si="6"/>
        <v>1.1397623267519565</v>
      </c>
      <c r="Q39" t="s">
        <v>46</v>
      </c>
      <c r="R39" s="4">
        <v>35972412</v>
      </c>
      <c r="S39">
        <v>1093</v>
      </c>
      <c r="T39">
        <f t="shared" si="7"/>
        <v>30.384395686338742</v>
      </c>
      <c r="X39" s="2"/>
    </row>
    <row r="40" spans="1:24" x14ac:dyDescent="0.2">
      <c r="A40" t="s">
        <v>47</v>
      </c>
      <c r="B40" s="4">
        <v>39348000</v>
      </c>
      <c r="C40">
        <v>433</v>
      </c>
      <c r="D40" s="2">
        <f t="shared" si="8"/>
        <v>11.004371251397785</v>
      </c>
      <c r="E40" t="s">
        <v>47</v>
      </c>
      <c r="F40" s="4">
        <v>39348000</v>
      </c>
      <c r="G40">
        <v>4</v>
      </c>
      <c r="H40">
        <f t="shared" si="4"/>
        <v>0.10165700925078784</v>
      </c>
      <c r="I40" t="s">
        <v>47</v>
      </c>
      <c r="J40" s="4">
        <v>39348000</v>
      </c>
      <c r="K40">
        <v>12</v>
      </c>
      <c r="L40">
        <f t="shared" si="5"/>
        <v>0.30497102775236357</v>
      </c>
      <c r="M40" t="s">
        <v>47</v>
      </c>
      <c r="N40" s="4">
        <v>39348000</v>
      </c>
      <c r="O40">
        <v>80</v>
      </c>
      <c r="P40">
        <f t="shared" si="6"/>
        <v>2.0331401850157569</v>
      </c>
      <c r="Q40" t="s">
        <v>47</v>
      </c>
      <c r="R40" s="4">
        <v>39348000</v>
      </c>
      <c r="S40">
        <v>1199</v>
      </c>
      <c r="T40">
        <f t="shared" si="7"/>
        <v>30.471688522923657</v>
      </c>
      <c r="X40" s="2"/>
    </row>
    <row r="41" spans="1:24" x14ac:dyDescent="0.2">
      <c r="A41" t="s">
        <v>48</v>
      </c>
      <c r="B41" s="4">
        <v>39845624</v>
      </c>
      <c r="C41">
        <v>497</v>
      </c>
      <c r="D41" s="2">
        <f t="shared" si="8"/>
        <v>12.473138832008253</v>
      </c>
      <c r="E41" t="s">
        <v>48</v>
      </c>
      <c r="F41" s="4">
        <v>39845624</v>
      </c>
      <c r="G41">
        <v>1</v>
      </c>
      <c r="H41">
        <f t="shared" si="4"/>
        <v>2.5096858816918016E-2</v>
      </c>
      <c r="I41" t="s">
        <v>48</v>
      </c>
      <c r="J41" s="4">
        <v>39845624</v>
      </c>
      <c r="K41">
        <v>4</v>
      </c>
      <c r="L41">
        <f t="shared" si="5"/>
        <v>0.10038743526767206</v>
      </c>
      <c r="M41" t="s">
        <v>48</v>
      </c>
      <c r="N41" s="4">
        <v>39845624</v>
      </c>
      <c r="O41">
        <v>62</v>
      </c>
      <c r="P41">
        <f t="shared" si="6"/>
        <v>1.5560052466489167</v>
      </c>
      <c r="Q41" t="s">
        <v>48</v>
      </c>
      <c r="R41" s="4">
        <v>39845624</v>
      </c>
      <c r="S41">
        <v>970</v>
      </c>
      <c r="T41">
        <f t="shared" si="7"/>
        <v>24.343953052410473</v>
      </c>
      <c r="X41" s="2"/>
    </row>
    <row r="42" spans="1:24" x14ac:dyDescent="0.2">
      <c r="A42" t="s">
        <v>49</v>
      </c>
      <c r="B42" s="4">
        <v>35880982</v>
      </c>
      <c r="C42">
        <v>413</v>
      </c>
      <c r="D42" s="2">
        <f t="shared" si="8"/>
        <v>11.510275833587833</v>
      </c>
      <c r="E42" t="s">
        <v>49</v>
      </c>
      <c r="F42" s="4">
        <v>35880982</v>
      </c>
      <c r="G42">
        <v>15</v>
      </c>
      <c r="H42">
        <f t="shared" si="4"/>
        <v>0.41804875908914646</v>
      </c>
      <c r="I42" t="s">
        <v>49</v>
      </c>
      <c r="J42" s="4">
        <v>35880982</v>
      </c>
      <c r="K42">
        <v>27</v>
      </c>
      <c r="L42">
        <f t="shared" si="5"/>
        <v>0.75248776636046366</v>
      </c>
      <c r="M42" t="s">
        <v>49</v>
      </c>
      <c r="N42" s="4">
        <v>35880982</v>
      </c>
      <c r="O42">
        <v>61</v>
      </c>
      <c r="P42">
        <f t="shared" si="6"/>
        <v>1.7000649536291956</v>
      </c>
      <c r="Q42" t="s">
        <v>49</v>
      </c>
      <c r="R42" s="4">
        <v>35880982</v>
      </c>
      <c r="S42">
        <v>755</v>
      </c>
      <c r="T42">
        <f t="shared" si="7"/>
        <v>21.041787540820373</v>
      </c>
      <c r="X42" s="2"/>
    </row>
    <row r="43" spans="1:24" x14ac:dyDescent="0.2">
      <c r="A43" t="s">
        <v>50</v>
      </c>
      <c r="B43" s="4">
        <v>42157389</v>
      </c>
      <c r="C43">
        <v>557</v>
      </c>
      <c r="D43" s="2">
        <f t="shared" si="8"/>
        <v>13.21239320585058</v>
      </c>
      <c r="E43" t="s">
        <v>50</v>
      </c>
      <c r="F43" s="4">
        <v>42157389</v>
      </c>
      <c r="G43">
        <v>5</v>
      </c>
      <c r="H43">
        <f t="shared" si="4"/>
        <v>0.11860317060907165</v>
      </c>
      <c r="I43" t="s">
        <v>50</v>
      </c>
      <c r="J43" s="4">
        <v>42157389</v>
      </c>
      <c r="K43">
        <v>11</v>
      </c>
      <c r="L43">
        <f t="shared" si="5"/>
        <v>0.26092697533995762</v>
      </c>
      <c r="M43" t="s">
        <v>50</v>
      </c>
      <c r="N43" s="4">
        <v>42157389</v>
      </c>
      <c r="O43">
        <v>33</v>
      </c>
      <c r="P43">
        <f t="shared" si="6"/>
        <v>0.78278092601987281</v>
      </c>
      <c r="Q43" t="s">
        <v>50</v>
      </c>
      <c r="R43" s="4">
        <v>42157389</v>
      </c>
      <c r="S43">
        <v>1139</v>
      </c>
      <c r="T43">
        <f t="shared" si="7"/>
        <v>27.017802264746521</v>
      </c>
      <c r="X43" s="3"/>
    </row>
    <row r="44" spans="1:24" x14ac:dyDescent="0.2">
      <c r="A44" t="s">
        <v>51</v>
      </c>
      <c r="B44" s="4">
        <v>41592868</v>
      </c>
      <c r="C44">
        <v>583</v>
      </c>
      <c r="D44" s="2">
        <f t="shared" si="8"/>
        <v>14.016826153945432</v>
      </c>
      <c r="E44" t="s">
        <v>51</v>
      </c>
      <c r="F44" s="4">
        <v>41592868</v>
      </c>
      <c r="G44">
        <v>3</v>
      </c>
      <c r="H44">
        <f t="shared" si="4"/>
        <v>7.2127750363355558E-2</v>
      </c>
      <c r="I44" t="s">
        <v>51</v>
      </c>
      <c r="J44" s="4">
        <v>41592868</v>
      </c>
      <c r="K44">
        <v>5</v>
      </c>
      <c r="L44">
        <f t="shared" si="5"/>
        <v>0.12021291727225927</v>
      </c>
      <c r="M44" t="s">
        <v>51</v>
      </c>
      <c r="N44" s="4">
        <v>41592868</v>
      </c>
      <c r="O44">
        <v>62</v>
      </c>
      <c r="P44">
        <f t="shared" si="6"/>
        <v>1.4906401741760149</v>
      </c>
      <c r="Q44" t="s">
        <v>51</v>
      </c>
      <c r="R44" s="4">
        <v>41592868</v>
      </c>
      <c r="S44">
        <v>1016</v>
      </c>
      <c r="T44">
        <f t="shared" si="7"/>
        <v>24.427264789723086</v>
      </c>
      <c r="X44" s="2"/>
    </row>
    <row r="45" spans="1:24" x14ac:dyDescent="0.2">
      <c r="A45" t="s">
        <v>52</v>
      </c>
      <c r="B45" s="4">
        <v>36267758</v>
      </c>
      <c r="C45">
        <v>437</v>
      </c>
      <c r="D45" s="2">
        <f t="shared" si="8"/>
        <v>12.049269767378508</v>
      </c>
      <c r="E45" t="s">
        <v>52</v>
      </c>
      <c r="F45" s="4">
        <v>36267758</v>
      </c>
      <c r="G45">
        <v>3</v>
      </c>
      <c r="H45">
        <f t="shared" si="4"/>
        <v>8.2718099089554964E-2</v>
      </c>
      <c r="I45" t="s">
        <v>52</v>
      </c>
      <c r="J45" s="4">
        <v>36267758</v>
      </c>
      <c r="K45">
        <v>13</v>
      </c>
      <c r="L45">
        <f t="shared" si="5"/>
        <v>0.35844509605473823</v>
      </c>
      <c r="M45" t="s">
        <v>52</v>
      </c>
      <c r="N45" s="4">
        <v>36267758</v>
      </c>
      <c r="O45">
        <v>55</v>
      </c>
      <c r="P45">
        <f t="shared" si="6"/>
        <v>1.5164984833085078</v>
      </c>
      <c r="Q45" t="s">
        <v>52</v>
      </c>
      <c r="R45" s="4">
        <v>36267758</v>
      </c>
      <c r="S45">
        <v>874</v>
      </c>
      <c r="T45">
        <f t="shared" si="7"/>
        <v>24.098539534757016</v>
      </c>
      <c r="X45" s="2"/>
    </row>
    <row r="46" spans="1:24" x14ac:dyDescent="0.2">
      <c r="A46" t="s">
        <v>53</v>
      </c>
      <c r="B46" s="4">
        <v>39971513</v>
      </c>
      <c r="C46">
        <v>565</v>
      </c>
      <c r="D46" s="2">
        <f t="shared" si="8"/>
        <v>14.135066641085114</v>
      </c>
      <c r="E46" t="s">
        <v>53</v>
      </c>
      <c r="F46" s="4">
        <v>39971513</v>
      </c>
      <c r="G46">
        <v>1</v>
      </c>
      <c r="H46">
        <f t="shared" si="4"/>
        <v>2.5017817063867461E-2</v>
      </c>
      <c r="I46" t="s">
        <v>53</v>
      </c>
      <c r="J46" s="4">
        <v>39971513</v>
      </c>
      <c r="K46">
        <v>4</v>
      </c>
      <c r="L46">
        <f t="shared" si="5"/>
        <v>0.10007126825546984</v>
      </c>
      <c r="M46" t="s">
        <v>53</v>
      </c>
      <c r="N46" s="4">
        <v>39971513</v>
      </c>
      <c r="O46">
        <v>52</v>
      </c>
      <c r="P46">
        <f t="shared" si="6"/>
        <v>1.3009264873211077</v>
      </c>
      <c r="Q46" t="s">
        <v>53</v>
      </c>
      <c r="R46" s="4">
        <v>39971513</v>
      </c>
      <c r="S46">
        <v>919</v>
      </c>
      <c r="T46">
        <f t="shared" si="7"/>
        <v>22.991373881694198</v>
      </c>
      <c r="X46" s="2"/>
    </row>
    <row r="47" spans="1:24" x14ac:dyDescent="0.2">
      <c r="A47" t="s">
        <v>54</v>
      </c>
      <c r="B47" s="4">
        <v>37555920</v>
      </c>
      <c r="C47">
        <v>582</v>
      </c>
      <c r="D47" s="2">
        <f t="shared" si="8"/>
        <v>15.496891036086987</v>
      </c>
      <c r="E47" t="s">
        <v>54</v>
      </c>
      <c r="F47" s="4">
        <v>37555920</v>
      </c>
      <c r="G47">
        <v>7</v>
      </c>
      <c r="H47">
        <f t="shared" si="4"/>
        <v>0.18638872380173352</v>
      </c>
      <c r="I47" t="s">
        <v>54</v>
      </c>
      <c r="J47" s="4">
        <v>37555920</v>
      </c>
      <c r="K47">
        <v>15</v>
      </c>
      <c r="L47">
        <f t="shared" si="5"/>
        <v>0.39940440814657185</v>
      </c>
      <c r="M47" s="8" t="s">
        <v>54</v>
      </c>
      <c r="N47" s="4">
        <v>37555920</v>
      </c>
      <c r="O47">
        <v>268</v>
      </c>
      <c r="P47" s="1">
        <f t="shared" si="6"/>
        <v>7.1360254255520834</v>
      </c>
      <c r="Q47" s="8" t="s">
        <v>54</v>
      </c>
      <c r="R47" s="4">
        <v>37555920</v>
      </c>
      <c r="S47">
        <v>1263</v>
      </c>
      <c r="T47">
        <f t="shared" si="7"/>
        <v>33.629851165941353</v>
      </c>
      <c r="X47" s="2"/>
    </row>
    <row r="48" spans="1:24" x14ac:dyDescent="0.2">
      <c r="A48" t="s">
        <v>55</v>
      </c>
      <c r="B48" s="4">
        <v>32002894</v>
      </c>
      <c r="C48">
        <v>476</v>
      </c>
      <c r="D48" s="2">
        <f t="shared" si="8"/>
        <v>14.873654863838253</v>
      </c>
      <c r="E48" t="s">
        <v>55</v>
      </c>
      <c r="F48" s="4">
        <v>32002894</v>
      </c>
      <c r="G48">
        <v>4</v>
      </c>
      <c r="H48">
        <f t="shared" si="4"/>
        <v>0.12498869633477523</v>
      </c>
      <c r="I48" t="s">
        <v>55</v>
      </c>
      <c r="J48" s="4">
        <v>32002894</v>
      </c>
      <c r="K48">
        <v>7</v>
      </c>
      <c r="L48">
        <f t="shared" si="5"/>
        <v>0.21873021858585665</v>
      </c>
      <c r="M48" t="s">
        <v>55</v>
      </c>
      <c r="N48" s="4">
        <v>32002894</v>
      </c>
      <c r="O48">
        <v>49</v>
      </c>
      <c r="P48">
        <f t="shared" si="6"/>
        <v>1.5311115301009965</v>
      </c>
      <c r="Q48" t="s">
        <v>55</v>
      </c>
      <c r="R48" s="4">
        <v>32002894</v>
      </c>
      <c r="S48">
        <v>881</v>
      </c>
      <c r="T48">
        <f t="shared" si="7"/>
        <v>27.528760367734243</v>
      </c>
      <c r="X48" s="2"/>
    </row>
    <row r="49" spans="1:24" x14ac:dyDescent="0.2">
      <c r="A49" t="s">
        <v>56</v>
      </c>
      <c r="B49" s="4">
        <v>38219433</v>
      </c>
      <c r="C49">
        <v>603</v>
      </c>
      <c r="D49" s="2">
        <f t="shared" si="8"/>
        <v>15.777314121850003</v>
      </c>
      <c r="E49" t="s">
        <v>56</v>
      </c>
      <c r="F49" s="4">
        <v>38219433</v>
      </c>
      <c r="G49">
        <v>6</v>
      </c>
      <c r="H49">
        <f t="shared" si="4"/>
        <v>0.15698820021741297</v>
      </c>
      <c r="I49" t="s">
        <v>56</v>
      </c>
      <c r="J49" s="4">
        <v>38219433</v>
      </c>
      <c r="K49">
        <v>32</v>
      </c>
      <c r="L49">
        <f t="shared" si="5"/>
        <v>0.83727040115953577</v>
      </c>
      <c r="M49" t="s">
        <v>56</v>
      </c>
      <c r="N49" s="4">
        <v>38219433</v>
      </c>
      <c r="O49">
        <v>92</v>
      </c>
      <c r="P49">
        <f t="shared" si="6"/>
        <v>2.4071524033336651</v>
      </c>
      <c r="Q49" t="s">
        <v>56</v>
      </c>
      <c r="R49" s="4">
        <v>38219433</v>
      </c>
      <c r="S49">
        <v>1221</v>
      </c>
      <c r="T49">
        <f t="shared" si="7"/>
        <v>31.94709874424354</v>
      </c>
      <c r="X49" s="2"/>
    </row>
    <row r="50" spans="1:24" x14ac:dyDescent="0.2">
      <c r="A50" t="s">
        <v>57</v>
      </c>
      <c r="B50" s="4">
        <v>41853409</v>
      </c>
      <c r="C50">
        <v>572</v>
      </c>
      <c r="D50" s="2">
        <f t="shared" si="8"/>
        <v>13.66674814947571</v>
      </c>
      <c r="E50" t="s">
        <v>57</v>
      </c>
      <c r="F50" s="4">
        <v>41853409</v>
      </c>
      <c r="G50">
        <v>2</v>
      </c>
      <c r="H50">
        <f t="shared" si="4"/>
        <v>4.7785832690474504E-2</v>
      </c>
      <c r="I50" t="s">
        <v>57</v>
      </c>
      <c r="J50" s="4">
        <v>41853409</v>
      </c>
      <c r="K50">
        <v>5</v>
      </c>
      <c r="L50">
        <f t="shared" si="5"/>
        <v>0.11946458172618626</v>
      </c>
      <c r="M50" t="s">
        <v>57</v>
      </c>
      <c r="N50" s="4">
        <v>41853409</v>
      </c>
      <c r="O50">
        <v>70</v>
      </c>
      <c r="P50">
        <f t="shared" si="6"/>
        <v>1.6725041441666078</v>
      </c>
      <c r="Q50" t="s">
        <v>57</v>
      </c>
      <c r="R50" s="4">
        <v>41853409</v>
      </c>
      <c r="S50">
        <v>1157</v>
      </c>
      <c r="T50">
        <f t="shared" si="7"/>
        <v>27.644104211439505</v>
      </c>
      <c r="X50" s="2"/>
    </row>
    <row r="51" spans="1:24" x14ac:dyDescent="0.2">
      <c r="A51" t="s">
        <v>58</v>
      </c>
      <c r="B51" s="4">
        <v>46422116</v>
      </c>
      <c r="C51">
        <v>699</v>
      </c>
      <c r="D51" s="2">
        <f t="shared" si="8"/>
        <v>15.057478207154537</v>
      </c>
      <c r="E51" t="s">
        <v>58</v>
      </c>
      <c r="F51" s="4">
        <v>46422116</v>
      </c>
      <c r="G51">
        <v>6</v>
      </c>
      <c r="H51">
        <f t="shared" si="4"/>
        <v>0.12924873997557543</v>
      </c>
      <c r="I51" t="s">
        <v>58</v>
      </c>
      <c r="J51" s="4">
        <v>46422116</v>
      </c>
      <c r="K51">
        <v>11</v>
      </c>
      <c r="L51">
        <f t="shared" si="5"/>
        <v>0.23695602328855495</v>
      </c>
      <c r="M51" t="s">
        <v>58</v>
      </c>
      <c r="N51" s="4">
        <v>46422116</v>
      </c>
      <c r="O51">
        <v>70</v>
      </c>
      <c r="P51">
        <f t="shared" si="6"/>
        <v>1.5079019663817135</v>
      </c>
      <c r="Q51" t="s">
        <v>58</v>
      </c>
      <c r="R51" s="4">
        <v>46422116</v>
      </c>
      <c r="S51">
        <v>1391</v>
      </c>
      <c r="T51">
        <f t="shared" si="7"/>
        <v>29.964166217670904</v>
      </c>
      <c r="X51" s="2"/>
    </row>
    <row r="52" spans="1:24" x14ac:dyDescent="0.2">
      <c r="B52" s="4"/>
      <c r="D52" s="2"/>
      <c r="F52" s="4"/>
      <c r="X52" s="2"/>
    </row>
    <row r="53" spans="1:24" x14ac:dyDescent="0.2">
      <c r="A53" t="s">
        <v>69</v>
      </c>
      <c r="B53" s="4">
        <v>42000000</v>
      </c>
      <c r="C53">
        <v>833</v>
      </c>
      <c r="D53" s="2">
        <f t="shared" si="8"/>
        <v>19.833333333333332</v>
      </c>
      <c r="E53" t="s">
        <v>69</v>
      </c>
      <c r="F53" s="4">
        <v>42000000</v>
      </c>
      <c r="G53">
        <v>37</v>
      </c>
      <c r="H53">
        <f t="shared" si="4"/>
        <v>0.88095238095238093</v>
      </c>
      <c r="I53" t="s">
        <v>69</v>
      </c>
      <c r="J53" s="4">
        <v>42000000</v>
      </c>
      <c r="K53">
        <v>70</v>
      </c>
      <c r="L53">
        <f t="shared" si="5"/>
        <v>1.6666666666666667</v>
      </c>
      <c r="M53" t="s">
        <v>69</v>
      </c>
      <c r="N53" s="4">
        <v>42000000</v>
      </c>
      <c r="O53">
        <v>67</v>
      </c>
      <c r="P53">
        <f t="shared" si="6"/>
        <v>1.5952380952380953</v>
      </c>
      <c r="Q53" t="s">
        <v>69</v>
      </c>
      <c r="R53" s="4">
        <v>42000000</v>
      </c>
      <c r="S53">
        <v>1581</v>
      </c>
      <c r="T53">
        <f t="shared" si="7"/>
        <v>37.642857142857139</v>
      </c>
      <c r="U53" t="s">
        <v>69</v>
      </c>
      <c r="V53" s="4">
        <v>42000000</v>
      </c>
      <c r="X53" s="2"/>
    </row>
    <row r="54" spans="1:24" x14ac:dyDescent="0.2">
      <c r="A54" t="s">
        <v>68</v>
      </c>
      <c r="B54" s="4">
        <v>45000000</v>
      </c>
      <c r="C54" s="1">
        <v>1337</v>
      </c>
      <c r="D54" s="3">
        <f t="shared" si="8"/>
        <v>29.711111111111109</v>
      </c>
      <c r="E54" t="s">
        <v>68</v>
      </c>
      <c r="F54" s="4">
        <v>45000000</v>
      </c>
      <c r="G54" s="1">
        <v>58</v>
      </c>
      <c r="H54" s="1">
        <f t="shared" si="4"/>
        <v>1.2888888888888888</v>
      </c>
      <c r="I54" t="s">
        <v>68</v>
      </c>
      <c r="J54" s="4">
        <v>45000000</v>
      </c>
      <c r="K54" s="1">
        <v>98</v>
      </c>
      <c r="L54" s="1">
        <f t="shared" si="5"/>
        <v>2.1777777777777776</v>
      </c>
      <c r="M54" t="s">
        <v>68</v>
      </c>
      <c r="N54" s="4">
        <v>45000000</v>
      </c>
      <c r="O54" s="1">
        <v>197</v>
      </c>
      <c r="P54" s="1">
        <f t="shared" si="6"/>
        <v>4.3777777777777782</v>
      </c>
      <c r="Q54" t="s">
        <v>68</v>
      </c>
      <c r="R54" s="4">
        <v>45000000</v>
      </c>
      <c r="S54" s="1">
        <v>2189</v>
      </c>
      <c r="T54" s="1">
        <f t="shared" si="7"/>
        <v>48.644444444444446</v>
      </c>
      <c r="U54" t="s">
        <v>68</v>
      </c>
      <c r="V54" s="4">
        <v>45000000</v>
      </c>
      <c r="X54" s="7"/>
    </row>
    <row r="55" spans="1:24" x14ac:dyDescent="0.2">
      <c r="A55" t="s">
        <v>70</v>
      </c>
      <c r="B55" s="4">
        <v>47364458</v>
      </c>
      <c r="C55" s="1">
        <v>907</v>
      </c>
      <c r="D55" s="2">
        <f t="shared" si="8"/>
        <v>19.149379900008569</v>
      </c>
      <c r="E55" t="s">
        <v>70</v>
      </c>
      <c r="F55" s="4">
        <v>47364458</v>
      </c>
      <c r="G55" s="8">
        <v>8</v>
      </c>
      <c r="H55">
        <f t="shared" si="4"/>
        <v>0.1689030200662277</v>
      </c>
      <c r="I55" t="s">
        <v>70</v>
      </c>
      <c r="J55" s="4">
        <v>47364458</v>
      </c>
      <c r="K55" s="8">
        <v>11</v>
      </c>
      <c r="L55">
        <f t="shared" si="5"/>
        <v>0.23224165259106311</v>
      </c>
      <c r="M55" t="s">
        <v>70</v>
      </c>
      <c r="N55" s="4">
        <v>47364458</v>
      </c>
      <c r="O55">
        <v>41</v>
      </c>
      <c r="P55">
        <f t="shared" si="6"/>
        <v>0.86562797783941703</v>
      </c>
      <c r="Q55" t="s">
        <v>70</v>
      </c>
      <c r="R55" s="4">
        <v>47364458</v>
      </c>
      <c r="S55" s="8">
        <v>1491</v>
      </c>
      <c r="T55">
        <f t="shared" si="7"/>
        <v>31.479300364843187</v>
      </c>
      <c r="U55" t="s">
        <v>70</v>
      </c>
      <c r="V55" s="4">
        <v>47364458</v>
      </c>
      <c r="X5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_niloticus_UMDNMBU</vt:lpstr>
      <vt:lpstr>O_aureus_ZZ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29T19:34:51Z</dcterms:created>
  <dcterms:modified xsi:type="dcterms:W3CDTF">2020-05-08T18:00:53Z</dcterms:modified>
</cp:coreProperties>
</file>